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wickenstones.sharepoint.com/sites/MereoPharma/Shared Documents/Projects/2. IMPACT Survey/Deliverables/9. Publications/3. Manuscript 2/Data/"/>
    </mc:Choice>
  </mc:AlternateContent>
  <xr:revisionPtr revIDLastSave="31" documentId="8_{6A028155-83EF-4E09-84D4-90110CA3C3F3}" xr6:coauthVersionLast="47" xr6:coauthVersionMax="47" xr10:uidLastSave="{B66E1C89-F3EE-4332-A039-D149942C1260}"/>
  <bookViews>
    <workbookView xWindow="28680" yWindow="-120" windowWidth="29040" windowHeight="15840" xr2:uid="{08CF19C4-F619-435D-A0A8-DC4A22C2C2A8}"/>
  </bookViews>
  <sheets>
    <sheet name="Appendix Table 21" sheetId="1" r:id="rId1"/>
  </sheets>
  <definedNames>
    <definedName name="_xlnm._FilterDatabase" localSheetId="0" hidden="1">'Appendix Table 21'!$B$4:$E$42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266" uniqueCount="82">
  <si>
    <t>OI consumable or service</t>
  </si>
  <si>
    <t>Variable 1</t>
  </si>
  <si>
    <t>Variable 2</t>
  </si>
  <si>
    <t>p value</t>
  </si>
  <si>
    <t>Manual wheelchair</t>
  </si>
  <si>
    <t>Male participants</t>
  </si>
  <si>
    <t>Female participants</t>
  </si>
  <si>
    <t>A: Mild OI</t>
  </si>
  <si>
    <t>B: Moderate OI</t>
  </si>
  <si>
    <t>C: Severe OI</t>
  </si>
  <si>
    <t>D: 18-30 years</t>
  </si>
  <si>
    <t>E: 31-40 years</t>
  </si>
  <si>
    <t>F: 41-50 years</t>
  </si>
  <si>
    <t>G: 51-60 years</t>
  </si>
  <si>
    <t>H: Over 61 years</t>
  </si>
  <si>
    <t>Pain</t>
  </si>
  <si>
    <t>Those without pain</t>
  </si>
  <si>
    <t>Fractures</t>
  </si>
  <si>
    <t>Those without fractures</t>
  </si>
  <si>
    <t>Arm fractures</t>
  </si>
  <si>
    <t>Those without arm fractures</t>
  </si>
  <si>
    <t>Leg fractures</t>
  </si>
  <si>
    <t>Those without leg fractures</t>
  </si>
  <si>
    <t>Vertebral fractures</t>
  </si>
  <si>
    <t>Those without vertebral fractures</t>
  </si>
  <si>
    <t>Rib fractures</t>
  </si>
  <si>
    <t>Those without rib fractures</t>
  </si>
  <si>
    <t>Fatigue</t>
  </si>
  <si>
    <t>Those without fatigue</t>
  </si>
  <si>
    <t>Scoliosis and other bone problems</t>
  </si>
  <si>
    <t>Those without scoliosis and other bone problems</t>
  </si>
  <si>
    <t>Soft tissue</t>
  </si>
  <si>
    <t>Those without soft tissue problems</t>
  </si>
  <si>
    <t>Hypermobility</t>
  </si>
  <si>
    <t>Those without hypermobility</t>
  </si>
  <si>
    <t>Joint problems</t>
  </si>
  <si>
    <t>Those without joint problems</t>
  </si>
  <si>
    <t>Hearing problems</t>
  </si>
  <si>
    <t>Those without hearing problems</t>
  </si>
  <si>
    <t>Vision problems</t>
  </si>
  <si>
    <t>Those without vision problems</t>
  </si>
  <si>
    <t>Dental problems</t>
  </si>
  <si>
    <t>Those without dental problems</t>
  </si>
  <si>
    <t>Breathing problems</t>
  </si>
  <si>
    <t>Those without breathing problems</t>
  </si>
  <si>
    <t>Stomach problems</t>
  </si>
  <si>
    <t>Those without stomach problems</t>
  </si>
  <si>
    <t>Kidney problems</t>
  </si>
  <si>
    <t>Those without kidney problems</t>
  </si>
  <si>
    <t>High blood pressure</t>
  </si>
  <si>
    <t>Those without high blood pressure</t>
  </si>
  <si>
    <t>Heart problems</t>
  </si>
  <si>
    <t>Those without heart problems</t>
  </si>
  <si>
    <t>Sexual problems</t>
  </si>
  <si>
    <t>Those without sexual problems</t>
  </si>
  <si>
    <t>Sleep disturbance</t>
  </si>
  <si>
    <t>Those without sleep disturbance</t>
  </si>
  <si>
    <t>Mental health problems</t>
  </si>
  <si>
    <t>Those without mental health problems</t>
  </si>
  <si>
    <t>Basilar invagination</t>
  </si>
  <si>
    <t>Those without basilar invagination</t>
  </si>
  <si>
    <t>Gynaecological problems</t>
  </si>
  <si>
    <t>Those without gynaecological problems</t>
  </si>
  <si>
    <t>Fertility problems</t>
  </si>
  <si>
    <t>Those without fertility problems</t>
  </si>
  <si>
    <t>Chewing problems</t>
  </si>
  <si>
    <t>Those without chewing problems</t>
  </si>
  <si>
    <t>Obesity</t>
  </si>
  <si>
    <t>Those without obesity</t>
  </si>
  <si>
    <t>Low weight</t>
  </si>
  <si>
    <t>Those without low weight</t>
  </si>
  <si>
    <t>Powered wheelchair</t>
  </si>
  <si>
    <t>Walking aids</t>
  </si>
  <si>
    <t>Hearing aids</t>
  </si>
  <si>
    <t>Breathing aids</t>
  </si>
  <si>
    <t>Home modifications</t>
  </si>
  <si>
    <t>Vehicle modifications</t>
  </si>
  <si>
    <t>Work modifications</t>
  </si>
  <si>
    <t>Personal care/support assistance</t>
  </si>
  <si>
    <t>Dental work</t>
  </si>
  <si>
    <r>
      <t>Abbreviations: OI, osteogenesis imperfecta</t>
    </r>
    <r>
      <rPr>
        <vertAlign val="superscript"/>
        <sz val="11"/>
        <color theme="1"/>
        <rFont val="Calibri"/>
        <family val="2"/>
        <scheme val="minor"/>
      </rPr>
      <t xml:space="preserve">
</t>
    </r>
    <r>
      <rPr>
        <sz val="11"/>
        <color theme="1"/>
        <rFont val="Calibri"/>
        <family val="2"/>
        <scheme val="minor"/>
      </rPr>
      <t xml:space="preserve">Notes: </t>
    </r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Green cells represent statistically significant p values</t>
    </r>
  </si>
  <si>
    <r>
      <t xml:space="preserve">Appendix Table 21: Pairwise analysis p-values for the usage of OI consumables and services over 12 months </t>
    </r>
    <r>
      <rPr>
        <vertAlign val="superscript"/>
        <sz val="12"/>
        <rFont val="Calibri"/>
        <family val="2"/>
        <scheme val="minor"/>
      </rPr>
      <t>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vertAlign val="superscript"/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 style="thin">
        <color theme="0" tint="-0.499984740745262"/>
      </left>
      <right/>
      <top style="thin">
        <color theme="0" tint="-0.499984740745262"/>
      </top>
      <bottom/>
      <diagonal/>
    </border>
    <border>
      <left/>
      <right/>
      <top style="thin">
        <color theme="0" tint="-0.499984740745262"/>
      </top>
      <bottom/>
      <diagonal/>
    </border>
    <border>
      <left/>
      <right style="thin">
        <color theme="0" tint="-0.499984740745262"/>
      </right>
      <top style="thin">
        <color theme="0" tint="-0.499984740745262"/>
      </top>
      <bottom/>
      <diagonal/>
    </border>
    <border>
      <left style="thin">
        <color theme="0" tint="-0.499984740745262"/>
      </left>
      <right/>
      <top/>
      <bottom style="thin">
        <color theme="0" tint="-0.499984740745262"/>
      </bottom>
      <diagonal/>
    </border>
    <border>
      <left/>
      <right/>
      <top/>
      <bottom style="thin">
        <color theme="0" tint="-0.499984740745262"/>
      </bottom>
      <diagonal/>
    </border>
    <border>
      <left/>
      <right style="thin">
        <color theme="0" tint="-0.499984740745262"/>
      </right>
      <top/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/>
      <right style="thin">
        <color theme="0" tint="-0.499984740745262"/>
      </right>
      <top/>
      <bottom/>
      <diagonal/>
    </border>
    <border>
      <left/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/>
      <diagonal/>
    </border>
    <border>
      <left style="thin">
        <color theme="0" tint="-0.499984740745262"/>
      </left>
      <right style="thin">
        <color theme="0" tint="-0.499984740745262"/>
      </right>
      <top/>
      <bottom/>
      <diagonal/>
    </border>
    <border>
      <left style="thin">
        <color theme="0" tint="-0.499984740745262"/>
      </left>
      <right style="thin">
        <color theme="0" tint="-0.499984740745262"/>
      </right>
      <top/>
      <bottom style="thin">
        <color theme="0" tint="-0.499984740745262"/>
      </bottom>
      <diagonal/>
    </border>
  </borders>
  <cellStyleXfs count="1">
    <xf numFmtId="0" fontId="0" fillId="0" borderId="0"/>
  </cellStyleXfs>
  <cellXfs count="21">
    <xf numFmtId="0" fontId="0" fillId="0" borderId="0" xfId="0"/>
    <xf numFmtId="2" fontId="0" fillId="0" borderId="0" xfId="0" applyNumberFormat="1"/>
    <xf numFmtId="2" fontId="0" fillId="2" borderId="0" xfId="0" applyNumberFormat="1" applyFill="1"/>
    <xf numFmtId="2" fontId="0" fillId="2" borderId="7" xfId="0" applyNumberFormat="1" applyFill="1" applyBorder="1"/>
    <xf numFmtId="2" fontId="0" fillId="2" borderId="10" xfId="0" applyNumberFormat="1" applyFill="1" applyBorder="1"/>
    <xf numFmtId="2" fontId="0" fillId="2" borderId="11" xfId="0" applyNumberFormat="1" applyFill="1" applyBorder="1"/>
    <xf numFmtId="2" fontId="0" fillId="2" borderId="12" xfId="0" applyNumberFormat="1" applyFill="1" applyBorder="1"/>
    <xf numFmtId="2" fontId="0" fillId="2" borderId="0" xfId="0" applyNumberFormat="1" applyFill="1" applyAlignment="1">
      <alignment horizontal="left"/>
    </xf>
    <xf numFmtId="2" fontId="0" fillId="2" borderId="9" xfId="0" applyNumberFormat="1" applyFill="1" applyBorder="1" applyAlignment="1">
      <alignment horizontal="left"/>
    </xf>
    <xf numFmtId="2" fontId="0" fillId="2" borderId="3" xfId="0" applyNumberFormat="1" applyFill="1" applyBorder="1" applyAlignment="1">
      <alignment horizontal="left"/>
    </xf>
    <xf numFmtId="2" fontId="0" fillId="2" borderId="8" xfId="0" applyNumberFormat="1" applyFill="1" applyBorder="1" applyAlignment="1">
      <alignment horizontal="left"/>
    </xf>
    <xf numFmtId="2" fontId="0" fillId="2" borderId="6" xfId="0" applyNumberFormat="1" applyFill="1" applyBorder="1" applyAlignment="1">
      <alignment horizontal="left"/>
    </xf>
    <xf numFmtId="2" fontId="0" fillId="2" borderId="8" xfId="0" applyNumberFormat="1" applyFill="1" applyBorder="1" applyAlignment="1">
      <alignment horizontal="left" vertical="center"/>
    </xf>
    <xf numFmtId="2" fontId="0" fillId="2" borderId="8" xfId="0" applyNumberFormat="1" applyFill="1" applyBorder="1" applyAlignment="1">
      <alignment horizontal="left" wrapText="1"/>
    </xf>
    <xf numFmtId="0" fontId="2" fillId="2" borderId="0" xfId="0" applyFont="1" applyFill="1" applyAlignment="1">
      <alignment horizontal="left" vertical="center"/>
    </xf>
    <xf numFmtId="2" fontId="0" fillId="2" borderId="1" xfId="0" applyNumberFormat="1" applyFill="1" applyBorder="1" applyAlignment="1">
      <alignment horizontal="left" vertical="center" wrapText="1"/>
    </xf>
    <xf numFmtId="2" fontId="0" fillId="2" borderId="2" xfId="0" applyNumberFormat="1" applyFill="1" applyBorder="1" applyAlignment="1">
      <alignment horizontal="left" vertical="center" wrapText="1"/>
    </xf>
    <xf numFmtId="2" fontId="0" fillId="2" borderId="3" xfId="0" applyNumberFormat="1" applyFill="1" applyBorder="1" applyAlignment="1">
      <alignment horizontal="left" vertical="center" wrapText="1"/>
    </xf>
    <xf numFmtId="2" fontId="0" fillId="2" borderId="4" xfId="0" applyNumberFormat="1" applyFill="1" applyBorder="1" applyAlignment="1">
      <alignment horizontal="left" vertical="center" wrapText="1"/>
    </xf>
    <xf numFmtId="2" fontId="0" fillId="2" borderId="5" xfId="0" applyNumberFormat="1" applyFill="1" applyBorder="1" applyAlignment="1">
      <alignment horizontal="left" vertical="center" wrapText="1"/>
    </xf>
    <xf numFmtId="2" fontId="0" fillId="2" borderId="6" xfId="0" applyNumberFormat="1" applyFill="1" applyBorder="1" applyAlignment="1">
      <alignment horizontal="left" vertical="center" wrapText="1"/>
    </xf>
  </cellXfs>
  <cellStyles count="1">
    <cellStyle name="Normal" xfId="0" builtinId="0"/>
  </cellStyles>
  <dxfs count="2">
    <dxf>
      <fill>
        <patternFill>
          <bgColor theme="9" tint="0.79998168889431442"/>
        </patternFill>
      </fill>
    </dxf>
    <dxf>
      <fill>
        <patternFill patternType="solid">
          <fgColor rgb="FFFFFFFF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A72F7A-96D7-410E-AD3C-C52AD8218641}">
  <dimension ref="A1:BI1041"/>
  <sheetViews>
    <sheetView tabSelected="1" zoomScale="90" zoomScaleNormal="90" workbookViewId="0">
      <selection activeCell="K9" sqref="K9"/>
    </sheetView>
  </sheetViews>
  <sheetFormatPr defaultColWidth="8.81640625" defaultRowHeight="14.5" x14ac:dyDescent="0.35"/>
  <cols>
    <col min="1" max="1" width="8.81640625" style="2"/>
    <col min="2" max="2" width="31" style="2" customWidth="1"/>
    <col min="3" max="3" width="34" style="2" customWidth="1"/>
    <col min="4" max="4" width="42.54296875" style="2" customWidth="1"/>
    <col min="5" max="5" width="10.81640625" style="7" customWidth="1"/>
    <col min="6" max="61" width="8.81640625" style="2"/>
    <col min="62" max="16384" width="8.81640625" style="1"/>
  </cols>
  <sheetData>
    <row r="1" spans="2:6" s="2" customFormat="1" x14ac:dyDescent="0.35">
      <c r="E1" s="7"/>
    </row>
    <row r="2" spans="2:6" s="2" customFormat="1" ht="17.5" x14ac:dyDescent="0.35">
      <c r="B2" s="14" t="s">
        <v>81</v>
      </c>
      <c r="C2" s="14"/>
      <c r="D2" s="14"/>
      <c r="E2" s="14"/>
      <c r="F2" s="14"/>
    </row>
    <row r="3" spans="2:6" s="2" customFormat="1" x14ac:dyDescent="0.35">
      <c r="E3" s="7"/>
    </row>
    <row r="4" spans="2:6" s="2" customFormat="1" x14ac:dyDescent="0.35">
      <c r="B4" s="3" t="s">
        <v>0</v>
      </c>
      <c r="C4" s="3" t="s">
        <v>1</v>
      </c>
      <c r="D4" s="3" t="s">
        <v>2</v>
      </c>
      <c r="E4" s="8" t="s">
        <v>3</v>
      </c>
    </row>
    <row r="5" spans="2:6" x14ac:dyDescent="0.35">
      <c r="B5" s="4" t="s">
        <v>4</v>
      </c>
      <c r="C5" s="4" t="s">
        <v>5</v>
      </c>
      <c r="D5" s="4" t="s">
        <v>6</v>
      </c>
      <c r="E5" s="9">
        <v>0.92200000000000004</v>
      </c>
    </row>
    <row r="6" spans="2:6" x14ac:dyDescent="0.35">
      <c r="B6" s="5" t="s">
        <v>4</v>
      </c>
      <c r="C6" s="5" t="s">
        <v>7</v>
      </c>
      <c r="D6" s="5" t="s">
        <v>8</v>
      </c>
      <c r="E6" s="10">
        <v>0</v>
      </c>
    </row>
    <row r="7" spans="2:6" x14ac:dyDescent="0.35">
      <c r="B7" s="5" t="s">
        <v>4</v>
      </c>
      <c r="C7" s="5" t="s">
        <v>7</v>
      </c>
      <c r="D7" s="5" t="s">
        <v>9</v>
      </c>
      <c r="E7" s="10">
        <v>0</v>
      </c>
    </row>
    <row r="8" spans="2:6" x14ac:dyDescent="0.35">
      <c r="B8" s="5" t="s">
        <v>4</v>
      </c>
      <c r="C8" s="5" t="s">
        <v>8</v>
      </c>
      <c r="D8" s="5" t="s">
        <v>9</v>
      </c>
      <c r="E8" s="10">
        <v>0</v>
      </c>
    </row>
    <row r="9" spans="2:6" x14ac:dyDescent="0.35">
      <c r="B9" s="5" t="s">
        <v>4</v>
      </c>
      <c r="C9" s="5" t="s">
        <v>10</v>
      </c>
      <c r="D9" s="5" t="s">
        <v>11</v>
      </c>
      <c r="E9" s="10">
        <v>0</v>
      </c>
    </row>
    <row r="10" spans="2:6" x14ac:dyDescent="0.35">
      <c r="B10" s="5" t="s">
        <v>4</v>
      </c>
      <c r="C10" s="5" t="s">
        <v>10</v>
      </c>
      <c r="D10" s="5" t="s">
        <v>12</v>
      </c>
      <c r="E10" s="10">
        <v>2E-3</v>
      </c>
    </row>
    <row r="11" spans="2:6" x14ac:dyDescent="0.35">
      <c r="B11" s="5" t="s">
        <v>4</v>
      </c>
      <c r="C11" s="5" t="s">
        <v>10</v>
      </c>
      <c r="D11" s="5" t="s">
        <v>13</v>
      </c>
      <c r="E11" s="10">
        <v>1E-3</v>
      </c>
    </row>
    <row r="12" spans="2:6" x14ac:dyDescent="0.35">
      <c r="B12" s="5" t="s">
        <v>4</v>
      </c>
      <c r="C12" s="5" t="s">
        <v>10</v>
      </c>
      <c r="D12" s="5" t="s">
        <v>14</v>
      </c>
      <c r="E12" s="10">
        <v>0</v>
      </c>
    </row>
    <row r="13" spans="2:6" x14ac:dyDescent="0.35">
      <c r="B13" s="5" t="s">
        <v>4</v>
      </c>
      <c r="C13" s="5" t="s">
        <v>11</v>
      </c>
      <c r="D13" s="5" t="s">
        <v>12</v>
      </c>
      <c r="E13" s="10">
        <v>0.76500000000000001</v>
      </c>
    </row>
    <row r="14" spans="2:6" x14ac:dyDescent="0.35">
      <c r="B14" s="5" t="s">
        <v>4</v>
      </c>
      <c r="C14" s="5" t="s">
        <v>11</v>
      </c>
      <c r="D14" s="5" t="s">
        <v>13</v>
      </c>
      <c r="E14" s="10">
        <v>0.86399999999999999</v>
      </c>
    </row>
    <row r="15" spans="2:6" x14ac:dyDescent="0.35">
      <c r="B15" s="5" t="s">
        <v>4</v>
      </c>
      <c r="C15" s="5" t="s">
        <v>11</v>
      </c>
      <c r="D15" s="5" t="s">
        <v>14</v>
      </c>
      <c r="E15" s="10">
        <v>0.55600000000000005</v>
      </c>
    </row>
    <row r="16" spans="2:6" x14ac:dyDescent="0.35">
      <c r="B16" s="5" t="s">
        <v>4</v>
      </c>
      <c r="C16" s="5" t="s">
        <v>12</v>
      </c>
      <c r="D16" s="5" t="s">
        <v>13</v>
      </c>
      <c r="E16" s="10">
        <v>0.66600000000000004</v>
      </c>
    </row>
    <row r="17" spans="2:5" x14ac:dyDescent="0.35">
      <c r="B17" s="5" t="s">
        <v>4</v>
      </c>
      <c r="C17" s="5" t="s">
        <v>12</v>
      </c>
      <c r="D17" s="5" t="s">
        <v>14</v>
      </c>
      <c r="E17" s="10">
        <v>0.41699999999999998</v>
      </c>
    </row>
    <row r="18" spans="2:5" x14ac:dyDescent="0.35">
      <c r="B18" s="5" t="s">
        <v>4</v>
      </c>
      <c r="C18" s="5" t="s">
        <v>13</v>
      </c>
      <c r="D18" s="5" t="s">
        <v>14</v>
      </c>
      <c r="E18" s="10">
        <v>0.68899999999999995</v>
      </c>
    </row>
    <row r="19" spans="2:5" x14ac:dyDescent="0.35">
      <c r="B19" s="5" t="s">
        <v>4</v>
      </c>
      <c r="C19" s="5" t="s">
        <v>15</v>
      </c>
      <c r="D19" s="5" t="s">
        <v>16</v>
      </c>
      <c r="E19" s="10">
        <v>2.1000000000000001E-2</v>
      </c>
    </row>
    <row r="20" spans="2:5" x14ac:dyDescent="0.35">
      <c r="B20" s="5" t="s">
        <v>4</v>
      </c>
      <c r="C20" s="5" t="s">
        <v>17</v>
      </c>
      <c r="D20" s="5" t="s">
        <v>18</v>
      </c>
      <c r="E20" s="10">
        <v>6.9000000000000006E-2</v>
      </c>
    </row>
    <row r="21" spans="2:5" x14ac:dyDescent="0.35">
      <c r="B21" s="5" t="s">
        <v>4</v>
      </c>
      <c r="C21" s="5" t="s">
        <v>19</v>
      </c>
      <c r="D21" s="5" t="s">
        <v>20</v>
      </c>
      <c r="E21" s="10">
        <v>5.7000000000000002E-2</v>
      </c>
    </row>
    <row r="22" spans="2:5" x14ac:dyDescent="0.35">
      <c r="B22" s="5" t="s">
        <v>4</v>
      </c>
      <c r="C22" s="5" t="s">
        <v>21</v>
      </c>
      <c r="D22" s="5" t="s">
        <v>22</v>
      </c>
      <c r="E22" s="10">
        <v>0</v>
      </c>
    </row>
    <row r="23" spans="2:5" x14ac:dyDescent="0.35">
      <c r="B23" s="5" t="s">
        <v>4</v>
      </c>
      <c r="C23" s="5" t="s">
        <v>23</v>
      </c>
      <c r="D23" s="5" t="s">
        <v>24</v>
      </c>
      <c r="E23" s="10">
        <v>8.8999999999999996E-2</v>
      </c>
    </row>
    <row r="24" spans="2:5" x14ac:dyDescent="0.35">
      <c r="B24" s="5" t="s">
        <v>4</v>
      </c>
      <c r="C24" s="5" t="s">
        <v>25</v>
      </c>
      <c r="D24" s="5" t="s">
        <v>26</v>
      </c>
      <c r="E24" s="10">
        <v>0</v>
      </c>
    </row>
    <row r="25" spans="2:5" x14ac:dyDescent="0.35">
      <c r="B25" s="5" t="s">
        <v>4</v>
      </c>
      <c r="C25" s="5" t="s">
        <v>27</v>
      </c>
      <c r="D25" s="5" t="s">
        <v>28</v>
      </c>
      <c r="E25" s="10">
        <v>2.5000000000000001E-2</v>
      </c>
    </row>
    <row r="26" spans="2:5" x14ac:dyDescent="0.35">
      <c r="B26" s="5" t="s">
        <v>4</v>
      </c>
      <c r="C26" s="5" t="s">
        <v>29</v>
      </c>
      <c r="D26" s="5" t="s">
        <v>30</v>
      </c>
      <c r="E26" s="10">
        <v>0</v>
      </c>
    </row>
    <row r="27" spans="2:5" x14ac:dyDescent="0.35">
      <c r="B27" s="5" t="s">
        <v>4</v>
      </c>
      <c r="C27" s="5" t="s">
        <v>31</v>
      </c>
      <c r="D27" s="5" t="s">
        <v>32</v>
      </c>
      <c r="E27" s="10">
        <v>0.251</v>
      </c>
    </row>
    <row r="28" spans="2:5" x14ac:dyDescent="0.35">
      <c r="B28" s="5" t="s">
        <v>4</v>
      </c>
      <c r="C28" s="5" t="s">
        <v>33</v>
      </c>
      <c r="D28" s="5" t="s">
        <v>34</v>
      </c>
      <c r="E28" s="10">
        <v>0.107</v>
      </c>
    </row>
    <row r="29" spans="2:5" x14ac:dyDescent="0.35">
      <c r="B29" s="5" t="s">
        <v>4</v>
      </c>
      <c r="C29" s="5" t="s">
        <v>35</v>
      </c>
      <c r="D29" s="5" t="s">
        <v>36</v>
      </c>
      <c r="E29" s="10">
        <v>0.74099999999999999</v>
      </c>
    </row>
    <row r="30" spans="2:5" x14ac:dyDescent="0.35">
      <c r="B30" s="5" t="s">
        <v>4</v>
      </c>
      <c r="C30" s="5" t="s">
        <v>37</v>
      </c>
      <c r="D30" s="5" t="s">
        <v>38</v>
      </c>
      <c r="E30" s="10">
        <v>3.4000000000000002E-2</v>
      </c>
    </row>
    <row r="31" spans="2:5" x14ac:dyDescent="0.35">
      <c r="B31" s="5" t="s">
        <v>4</v>
      </c>
      <c r="C31" s="5" t="s">
        <v>39</v>
      </c>
      <c r="D31" s="5" t="s">
        <v>40</v>
      </c>
      <c r="E31" s="10">
        <v>0.435</v>
      </c>
    </row>
    <row r="32" spans="2:5" x14ac:dyDescent="0.35">
      <c r="B32" s="5" t="s">
        <v>4</v>
      </c>
      <c r="C32" s="5" t="s">
        <v>41</v>
      </c>
      <c r="D32" s="5" t="s">
        <v>42</v>
      </c>
      <c r="E32" s="10">
        <v>6.7000000000000004E-2</v>
      </c>
    </row>
    <row r="33" spans="2:5" x14ac:dyDescent="0.35">
      <c r="B33" s="5" t="s">
        <v>4</v>
      </c>
      <c r="C33" s="5" t="s">
        <v>43</v>
      </c>
      <c r="D33" s="5" t="s">
        <v>44</v>
      </c>
      <c r="E33" s="10">
        <v>0</v>
      </c>
    </row>
    <row r="34" spans="2:5" x14ac:dyDescent="0.35">
      <c r="B34" s="5" t="s">
        <v>4</v>
      </c>
      <c r="C34" s="5" t="s">
        <v>45</v>
      </c>
      <c r="D34" s="5" t="s">
        <v>46</v>
      </c>
      <c r="E34" s="10">
        <v>2.8000000000000001E-2</v>
      </c>
    </row>
    <row r="35" spans="2:5" x14ac:dyDescent="0.35">
      <c r="B35" s="5" t="s">
        <v>4</v>
      </c>
      <c r="C35" s="5" t="s">
        <v>47</v>
      </c>
      <c r="D35" s="5" t="s">
        <v>48</v>
      </c>
      <c r="E35" s="10">
        <v>8.0000000000000002E-3</v>
      </c>
    </row>
    <row r="36" spans="2:5" x14ac:dyDescent="0.35">
      <c r="B36" s="5" t="s">
        <v>4</v>
      </c>
      <c r="C36" s="5" t="s">
        <v>49</v>
      </c>
      <c r="D36" s="5" t="s">
        <v>50</v>
      </c>
      <c r="E36" s="10">
        <v>0.61899999999999999</v>
      </c>
    </row>
    <row r="37" spans="2:5" x14ac:dyDescent="0.35">
      <c r="B37" s="5" t="s">
        <v>4</v>
      </c>
      <c r="C37" s="5" t="s">
        <v>51</v>
      </c>
      <c r="D37" s="5" t="s">
        <v>52</v>
      </c>
      <c r="E37" s="10">
        <v>0.79700000000000004</v>
      </c>
    </row>
    <row r="38" spans="2:5" x14ac:dyDescent="0.35">
      <c r="B38" s="5" t="s">
        <v>4</v>
      </c>
      <c r="C38" s="5" t="s">
        <v>53</v>
      </c>
      <c r="D38" s="5" t="s">
        <v>54</v>
      </c>
      <c r="E38" s="10">
        <v>0.79200000000000004</v>
      </c>
    </row>
    <row r="39" spans="2:5" x14ac:dyDescent="0.35">
      <c r="B39" s="5" t="s">
        <v>4</v>
      </c>
      <c r="C39" s="5" t="s">
        <v>55</v>
      </c>
      <c r="D39" s="5" t="s">
        <v>56</v>
      </c>
      <c r="E39" s="10">
        <v>0.34</v>
      </c>
    </row>
    <row r="40" spans="2:5" x14ac:dyDescent="0.35">
      <c r="B40" s="5" t="s">
        <v>4</v>
      </c>
      <c r="C40" s="5" t="s">
        <v>57</v>
      </c>
      <c r="D40" s="5" t="s">
        <v>58</v>
      </c>
      <c r="E40" s="10">
        <v>0.34100000000000003</v>
      </c>
    </row>
    <row r="41" spans="2:5" x14ac:dyDescent="0.35">
      <c r="B41" s="5" t="s">
        <v>4</v>
      </c>
      <c r="C41" s="5" t="s">
        <v>59</v>
      </c>
      <c r="D41" s="5" t="s">
        <v>60</v>
      </c>
      <c r="E41" s="10">
        <v>1.9E-2</v>
      </c>
    </row>
    <row r="42" spans="2:5" x14ac:dyDescent="0.35">
      <c r="B42" s="5" t="s">
        <v>4</v>
      </c>
      <c r="C42" s="5" t="s">
        <v>61</v>
      </c>
      <c r="D42" s="5" t="s">
        <v>62</v>
      </c>
      <c r="E42" s="10">
        <v>0.85899999999999999</v>
      </c>
    </row>
    <row r="43" spans="2:5" x14ac:dyDescent="0.35">
      <c r="B43" s="5" t="s">
        <v>4</v>
      </c>
      <c r="C43" s="5" t="s">
        <v>63</v>
      </c>
      <c r="D43" s="5" t="s">
        <v>64</v>
      </c>
      <c r="E43" s="10">
        <v>1.7000000000000001E-2</v>
      </c>
    </row>
    <row r="44" spans="2:5" x14ac:dyDescent="0.35">
      <c r="B44" s="5" t="s">
        <v>4</v>
      </c>
      <c r="C44" s="5" t="s">
        <v>65</v>
      </c>
      <c r="D44" s="5" t="s">
        <v>66</v>
      </c>
      <c r="E44" s="10">
        <v>0.33800000000000002</v>
      </c>
    </row>
    <row r="45" spans="2:5" x14ac:dyDescent="0.35">
      <c r="B45" s="5" t="s">
        <v>4</v>
      </c>
      <c r="C45" s="5" t="s">
        <v>67</v>
      </c>
      <c r="D45" s="5" t="s">
        <v>68</v>
      </c>
      <c r="E45" s="10">
        <v>0</v>
      </c>
    </row>
    <row r="46" spans="2:5" x14ac:dyDescent="0.35">
      <c r="B46" s="6" t="s">
        <v>4</v>
      </c>
      <c r="C46" s="6" t="s">
        <v>69</v>
      </c>
      <c r="D46" s="6" t="s">
        <v>70</v>
      </c>
      <c r="E46" s="11">
        <v>0.56699999999999995</v>
      </c>
    </row>
    <row r="47" spans="2:5" x14ac:dyDescent="0.35">
      <c r="B47" s="4" t="s">
        <v>71</v>
      </c>
      <c r="C47" s="4" t="s">
        <v>5</v>
      </c>
      <c r="D47" s="4" t="s">
        <v>6</v>
      </c>
      <c r="E47" s="9">
        <v>0.45600000000000002</v>
      </c>
    </row>
    <row r="48" spans="2:5" x14ac:dyDescent="0.35">
      <c r="B48" s="5" t="s">
        <v>71</v>
      </c>
      <c r="C48" s="5" t="s">
        <v>7</v>
      </c>
      <c r="D48" s="5" t="s">
        <v>8</v>
      </c>
      <c r="E48" s="10">
        <v>0</v>
      </c>
    </row>
    <row r="49" spans="2:5" x14ac:dyDescent="0.35">
      <c r="B49" s="5" t="s">
        <v>71</v>
      </c>
      <c r="C49" s="5" t="s">
        <v>7</v>
      </c>
      <c r="D49" s="5" t="s">
        <v>9</v>
      </c>
      <c r="E49" s="10">
        <v>0</v>
      </c>
    </row>
    <row r="50" spans="2:5" x14ac:dyDescent="0.35">
      <c r="B50" s="5" t="s">
        <v>71</v>
      </c>
      <c r="C50" s="5" t="s">
        <v>8</v>
      </c>
      <c r="D50" s="5" t="s">
        <v>9</v>
      </c>
      <c r="E50" s="10">
        <v>0</v>
      </c>
    </row>
    <row r="51" spans="2:5" x14ac:dyDescent="0.35">
      <c r="B51" s="5" t="s">
        <v>71</v>
      </c>
      <c r="C51" s="5" t="s">
        <v>10</v>
      </c>
      <c r="D51" s="5" t="s">
        <v>11</v>
      </c>
      <c r="E51" s="10">
        <v>0.627</v>
      </c>
    </row>
    <row r="52" spans="2:5" x14ac:dyDescent="0.35">
      <c r="B52" s="5" t="s">
        <v>71</v>
      </c>
      <c r="C52" s="5" t="s">
        <v>10</v>
      </c>
      <c r="D52" s="5" t="s">
        <v>12</v>
      </c>
      <c r="E52" s="10">
        <v>0.30099999999999999</v>
      </c>
    </row>
    <row r="53" spans="2:5" x14ac:dyDescent="0.35">
      <c r="B53" s="5" t="s">
        <v>71</v>
      </c>
      <c r="C53" s="5" t="s">
        <v>10</v>
      </c>
      <c r="D53" s="5" t="s">
        <v>13</v>
      </c>
      <c r="E53" s="10">
        <v>1E-3</v>
      </c>
    </row>
    <row r="54" spans="2:5" x14ac:dyDescent="0.35">
      <c r="B54" s="5" t="s">
        <v>71</v>
      </c>
      <c r="C54" s="5" t="s">
        <v>10</v>
      </c>
      <c r="D54" s="5" t="s">
        <v>14</v>
      </c>
      <c r="E54" s="10">
        <v>0.35899999999999999</v>
      </c>
    </row>
    <row r="55" spans="2:5" x14ac:dyDescent="0.35">
      <c r="B55" s="5" t="s">
        <v>71</v>
      </c>
      <c r="C55" s="5" t="s">
        <v>11</v>
      </c>
      <c r="D55" s="5" t="s">
        <v>12</v>
      </c>
      <c r="E55" s="10">
        <v>0.53700000000000003</v>
      </c>
    </row>
    <row r="56" spans="2:5" x14ac:dyDescent="0.35">
      <c r="B56" s="5" t="s">
        <v>71</v>
      </c>
      <c r="C56" s="5" t="s">
        <v>11</v>
      </c>
      <c r="D56" s="5" t="s">
        <v>13</v>
      </c>
      <c r="E56" s="10">
        <v>2E-3</v>
      </c>
    </row>
    <row r="57" spans="2:5" x14ac:dyDescent="0.35">
      <c r="B57" s="5" t="s">
        <v>71</v>
      </c>
      <c r="C57" s="5" t="s">
        <v>11</v>
      </c>
      <c r="D57" s="5" t="s">
        <v>14</v>
      </c>
      <c r="E57" s="10">
        <v>0.59099999999999997</v>
      </c>
    </row>
    <row r="58" spans="2:5" x14ac:dyDescent="0.35">
      <c r="B58" s="5" t="s">
        <v>71</v>
      </c>
      <c r="C58" s="5" t="s">
        <v>12</v>
      </c>
      <c r="D58" s="5" t="s">
        <v>13</v>
      </c>
      <c r="E58" s="10">
        <v>1.9E-2</v>
      </c>
    </row>
    <row r="59" spans="2:5" x14ac:dyDescent="0.35">
      <c r="B59" s="5" t="s">
        <v>71</v>
      </c>
      <c r="C59" s="5" t="s">
        <v>12</v>
      </c>
      <c r="D59" s="5" t="s">
        <v>14</v>
      </c>
      <c r="E59" s="10">
        <v>0.99399999999999999</v>
      </c>
    </row>
    <row r="60" spans="2:5" x14ac:dyDescent="0.35">
      <c r="B60" s="5" t="s">
        <v>71</v>
      </c>
      <c r="C60" s="5" t="s">
        <v>13</v>
      </c>
      <c r="D60" s="5" t="s">
        <v>14</v>
      </c>
      <c r="E60" s="10">
        <v>3.2000000000000001E-2</v>
      </c>
    </row>
    <row r="61" spans="2:5" x14ac:dyDescent="0.35">
      <c r="B61" s="5" t="s">
        <v>71</v>
      </c>
      <c r="C61" s="5" t="s">
        <v>15</v>
      </c>
      <c r="D61" s="5" t="s">
        <v>16</v>
      </c>
      <c r="E61" s="10">
        <v>0.60399999999999998</v>
      </c>
    </row>
    <row r="62" spans="2:5" x14ac:dyDescent="0.35">
      <c r="B62" s="5" t="s">
        <v>71</v>
      </c>
      <c r="C62" s="5" t="s">
        <v>17</v>
      </c>
      <c r="D62" s="5" t="s">
        <v>18</v>
      </c>
      <c r="E62" s="10">
        <v>2E-3</v>
      </c>
    </row>
    <row r="63" spans="2:5" x14ac:dyDescent="0.35">
      <c r="B63" s="5" t="s">
        <v>71</v>
      </c>
      <c r="C63" s="5" t="s">
        <v>19</v>
      </c>
      <c r="D63" s="5" t="s">
        <v>20</v>
      </c>
      <c r="E63" s="10">
        <v>0</v>
      </c>
    </row>
    <row r="64" spans="2:5" x14ac:dyDescent="0.35">
      <c r="B64" s="5" t="s">
        <v>71</v>
      </c>
      <c r="C64" s="5" t="s">
        <v>21</v>
      </c>
      <c r="D64" s="5" t="s">
        <v>22</v>
      </c>
      <c r="E64" s="10">
        <v>1.6E-2</v>
      </c>
    </row>
    <row r="65" spans="2:5" x14ac:dyDescent="0.35">
      <c r="B65" s="5" t="s">
        <v>71</v>
      </c>
      <c r="C65" s="5" t="s">
        <v>23</v>
      </c>
      <c r="D65" s="5" t="s">
        <v>24</v>
      </c>
      <c r="E65" s="10">
        <v>0.126</v>
      </c>
    </row>
    <row r="66" spans="2:5" x14ac:dyDescent="0.35">
      <c r="B66" s="5" t="s">
        <v>71</v>
      </c>
      <c r="C66" s="5" t="s">
        <v>25</v>
      </c>
      <c r="D66" s="5" t="s">
        <v>26</v>
      </c>
      <c r="E66" s="10">
        <v>0</v>
      </c>
    </row>
    <row r="67" spans="2:5" x14ac:dyDescent="0.35">
      <c r="B67" s="5" t="s">
        <v>71</v>
      </c>
      <c r="C67" s="5" t="s">
        <v>27</v>
      </c>
      <c r="D67" s="5" t="s">
        <v>28</v>
      </c>
      <c r="E67" s="10">
        <v>0.186</v>
      </c>
    </row>
    <row r="68" spans="2:5" x14ac:dyDescent="0.35">
      <c r="B68" s="5" t="s">
        <v>71</v>
      </c>
      <c r="C68" s="5" t="s">
        <v>29</v>
      </c>
      <c r="D68" s="5" t="s">
        <v>30</v>
      </c>
      <c r="E68" s="10">
        <v>0</v>
      </c>
    </row>
    <row r="69" spans="2:5" x14ac:dyDescent="0.35">
      <c r="B69" s="5" t="s">
        <v>71</v>
      </c>
      <c r="C69" s="5" t="s">
        <v>31</v>
      </c>
      <c r="D69" s="5" t="s">
        <v>32</v>
      </c>
      <c r="E69" s="10">
        <v>0.74099999999999999</v>
      </c>
    </row>
    <row r="70" spans="2:5" x14ac:dyDescent="0.35">
      <c r="B70" s="5" t="s">
        <v>71</v>
      </c>
      <c r="C70" s="5" t="s">
        <v>33</v>
      </c>
      <c r="D70" s="5" t="s">
        <v>34</v>
      </c>
      <c r="E70" s="10">
        <v>2E-3</v>
      </c>
    </row>
    <row r="71" spans="2:5" x14ac:dyDescent="0.35">
      <c r="B71" s="5" t="s">
        <v>71</v>
      </c>
      <c r="C71" s="5" t="s">
        <v>35</v>
      </c>
      <c r="D71" s="5" t="s">
        <v>36</v>
      </c>
      <c r="E71" s="10">
        <v>0.50600000000000001</v>
      </c>
    </row>
    <row r="72" spans="2:5" x14ac:dyDescent="0.35">
      <c r="B72" s="5" t="s">
        <v>71</v>
      </c>
      <c r="C72" s="5" t="s">
        <v>37</v>
      </c>
      <c r="D72" s="5" t="s">
        <v>38</v>
      </c>
      <c r="E72" s="10">
        <v>0.28699999999999998</v>
      </c>
    </row>
    <row r="73" spans="2:5" x14ac:dyDescent="0.35">
      <c r="B73" s="5" t="s">
        <v>71</v>
      </c>
      <c r="C73" s="5" t="s">
        <v>39</v>
      </c>
      <c r="D73" s="5" t="s">
        <v>40</v>
      </c>
      <c r="E73" s="10">
        <v>0.111</v>
      </c>
    </row>
    <row r="74" spans="2:5" x14ac:dyDescent="0.35">
      <c r="B74" s="5" t="s">
        <v>71</v>
      </c>
      <c r="C74" s="5" t="s">
        <v>41</v>
      </c>
      <c r="D74" s="5" t="s">
        <v>42</v>
      </c>
      <c r="E74" s="10">
        <v>7.0000000000000001E-3</v>
      </c>
    </row>
    <row r="75" spans="2:5" x14ac:dyDescent="0.35">
      <c r="B75" s="5" t="s">
        <v>71</v>
      </c>
      <c r="C75" s="5" t="s">
        <v>43</v>
      </c>
      <c r="D75" s="5" t="s">
        <v>44</v>
      </c>
      <c r="E75" s="10">
        <v>0</v>
      </c>
    </row>
    <row r="76" spans="2:5" x14ac:dyDescent="0.35">
      <c r="B76" s="5" t="s">
        <v>71</v>
      </c>
      <c r="C76" s="5" t="s">
        <v>45</v>
      </c>
      <c r="D76" s="5" t="s">
        <v>46</v>
      </c>
      <c r="E76" s="10">
        <v>5.2999999999999999E-2</v>
      </c>
    </row>
    <row r="77" spans="2:5" x14ac:dyDescent="0.35">
      <c r="B77" s="5" t="s">
        <v>71</v>
      </c>
      <c r="C77" s="5" t="s">
        <v>47</v>
      </c>
      <c r="D77" s="5" t="s">
        <v>48</v>
      </c>
      <c r="E77" s="10">
        <v>2E-3</v>
      </c>
    </row>
    <row r="78" spans="2:5" x14ac:dyDescent="0.35">
      <c r="B78" s="5" t="s">
        <v>71</v>
      </c>
      <c r="C78" s="5" t="s">
        <v>49</v>
      </c>
      <c r="D78" s="5" t="s">
        <v>50</v>
      </c>
      <c r="E78" s="10">
        <v>0.223</v>
      </c>
    </row>
    <row r="79" spans="2:5" x14ac:dyDescent="0.35">
      <c r="B79" s="5" t="s">
        <v>71</v>
      </c>
      <c r="C79" s="5" t="s">
        <v>51</v>
      </c>
      <c r="D79" s="5" t="s">
        <v>52</v>
      </c>
      <c r="E79" s="10">
        <v>0.65</v>
      </c>
    </row>
    <row r="80" spans="2:5" x14ac:dyDescent="0.35">
      <c r="B80" s="5" t="s">
        <v>71</v>
      </c>
      <c r="C80" s="5" t="s">
        <v>53</v>
      </c>
      <c r="D80" s="5" t="s">
        <v>54</v>
      </c>
      <c r="E80" s="10">
        <v>0.96799999999999997</v>
      </c>
    </row>
    <row r="81" spans="2:5" x14ac:dyDescent="0.35">
      <c r="B81" s="5" t="s">
        <v>71</v>
      </c>
      <c r="C81" s="5" t="s">
        <v>55</v>
      </c>
      <c r="D81" s="5" t="s">
        <v>56</v>
      </c>
      <c r="E81" s="10">
        <v>0.41699999999999998</v>
      </c>
    </row>
    <row r="82" spans="2:5" x14ac:dyDescent="0.35">
      <c r="B82" s="5" t="s">
        <v>71</v>
      </c>
      <c r="C82" s="5" t="s">
        <v>57</v>
      </c>
      <c r="D82" s="5" t="s">
        <v>58</v>
      </c>
      <c r="E82" s="10">
        <v>0.32200000000000001</v>
      </c>
    </row>
    <row r="83" spans="2:5" x14ac:dyDescent="0.35">
      <c r="B83" s="5" t="s">
        <v>71</v>
      </c>
      <c r="C83" s="5" t="s">
        <v>59</v>
      </c>
      <c r="D83" s="5" t="s">
        <v>60</v>
      </c>
      <c r="E83" s="10">
        <v>1E-3</v>
      </c>
    </row>
    <row r="84" spans="2:5" x14ac:dyDescent="0.35">
      <c r="B84" s="5" t="s">
        <v>71</v>
      </c>
      <c r="C84" s="5" t="s">
        <v>61</v>
      </c>
      <c r="D84" s="5" t="s">
        <v>62</v>
      </c>
      <c r="E84" s="10">
        <v>0.126</v>
      </c>
    </row>
    <row r="85" spans="2:5" x14ac:dyDescent="0.35">
      <c r="B85" s="5" t="s">
        <v>71</v>
      </c>
      <c r="C85" s="5" t="s">
        <v>63</v>
      </c>
      <c r="D85" s="5" t="s">
        <v>64</v>
      </c>
      <c r="E85" s="10">
        <v>0.03</v>
      </c>
    </row>
    <row r="86" spans="2:5" x14ac:dyDescent="0.35">
      <c r="B86" s="5" t="s">
        <v>71</v>
      </c>
      <c r="C86" s="5" t="s">
        <v>65</v>
      </c>
      <c r="D86" s="5" t="s">
        <v>66</v>
      </c>
      <c r="E86" s="10">
        <v>2E-3</v>
      </c>
    </row>
    <row r="87" spans="2:5" x14ac:dyDescent="0.35">
      <c r="B87" s="5" t="s">
        <v>71</v>
      </c>
      <c r="C87" s="5" t="s">
        <v>67</v>
      </c>
      <c r="D87" s="5" t="s">
        <v>68</v>
      </c>
      <c r="E87" s="10">
        <v>0.01</v>
      </c>
    </row>
    <row r="88" spans="2:5" x14ac:dyDescent="0.35">
      <c r="B88" s="6" t="s">
        <v>71</v>
      </c>
      <c r="C88" s="6" t="s">
        <v>69</v>
      </c>
      <c r="D88" s="6" t="s">
        <v>70</v>
      </c>
      <c r="E88" s="11">
        <v>0.84299999999999997</v>
      </c>
    </row>
    <row r="89" spans="2:5" x14ac:dyDescent="0.35">
      <c r="B89" s="4" t="s">
        <v>72</v>
      </c>
      <c r="C89" s="4" t="s">
        <v>5</v>
      </c>
      <c r="D89" s="4" t="s">
        <v>6</v>
      </c>
      <c r="E89" s="9">
        <v>7.3999999999999996E-2</v>
      </c>
    </row>
    <row r="90" spans="2:5" x14ac:dyDescent="0.35">
      <c r="B90" s="5" t="s">
        <v>72</v>
      </c>
      <c r="C90" s="5" t="s">
        <v>7</v>
      </c>
      <c r="D90" s="5" t="s">
        <v>8</v>
      </c>
      <c r="E90" s="10">
        <v>0</v>
      </c>
    </row>
    <row r="91" spans="2:5" x14ac:dyDescent="0.35">
      <c r="B91" s="5" t="s">
        <v>72</v>
      </c>
      <c r="C91" s="5" t="s">
        <v>7</v>
      </c>
      <c r="D91" s="5" t="s">
        <v>9</v>
      </c>
      <c r="E91" s="10">
        <v>0.03</v>
      </c>
    </row>
    <row r="92" spans="2:5" x14ac:dyDescent="0.35">
      <c r="B92" s="5" t="s">
        <v>72</v>
      </c>
      <c r="C92" s="5" t="s">
        <v>8</v>
      </c>
      <c r="D92" s="5" t="s">
        <v>9</v>
      </c>
      <c r="E92" s="10">
        <v>0</v>
      </c>
    </row>
    <row r="93" spans="2:5" x14ac:dyDescent="0.35">
      <c r="B93" s="5" t="s">
        <v>72</v>
      </c>
      <c r="C93" s="5" t="s">
        <v>10</v>
      </c>
      <c r="D93" s="5" t="s">
        <v>11</v>
      </c>
      <c r="E93" s="10">
        <v>3.0000000000000001E-3</v>
      </c>
    </row>
    <row r="94" spans="2:5" x14ac:dyDescent="0.35">
      <c r="B94" s="5" t="s">
        <v>72</v>
      </c>
      <c r="C94" s="5" t="s">
        <v>10</v>
      </c>
      <c r="D94" s="5" t="s">
        <v>12</v>
      </c>
      <c r="E94" s="10">
        <v>5.0999999999999997E-2</v>
      </c>
    </row>
    <row r="95" spans="2:5" x14ac:dyDescent="0.35">
      <c r="B95" s="5" t="s">
        <v>72</v>
      </c>
      <c r="C95" s="5" t="s">
        <v>10</v>
      </c>
      <c r="D95" s="5" t="s">
        <v>13</v>
      </c>
      <c r="E95" s="10">
        <v>0.32800000000000001</v>
      </c>
    </row>
    <row r="96" spans="2:5" x14ac:dyDescent="0.35">
      <c r="B96" s="5" t="s">
        <v>72</v>
      </c>
      <c r="C96" s="5" t="s">
        <v>10</v>
      </c>
      <c r="D96" s="5" t="s">
        <v>14</v>
      </c>
      <c r="E96" s="10">
        <v>8.8999999999999996E-2</v>
      </c>
    </row>
    <row r="97" spans="2:5" x14ac:dyDescent="0.35">
      <c r="B97" s="5" t="s">
        <v>72</v>
      </c>
      <c r="C97" s="5" t="s">
        <v>11</v>
      </c>
      <c r="D97" s="5" t="s">
        <v>12</v>
      </c>
      <c r="E97" s="10">
        <v>0.38200000000000001</v>
      </c>
    </row>
    <row r="98" spans="2:5" x14ac:dyDescent="0.35">
      <c r="B98" s="5" t="s">
        <v>72</v>
      </c>
      <c r="C98" s="5" t="s">
        <v>11</v>
      </c>
      <c r="D98" s="5" t="s">
        <v>13</v>
      </c>
      <c r="E98" s="10">
        <v>0</v>
      </c>
    </row>
    <row r="99" spans="2:5" x14ac:dyDescent="0.35">
      <c r="B99" s="5" t="s">
        <v>72</v>
      </c>
      <c r="C99" s="5" t="s">
        <v>11</v>
      </c>
      <c r="D99" s="5" t="s">
        <v>14</v>
      </c>
      <c r="E99" s="10">
        <v>0</v>
      </c>
    </row>
    <row r="100" spans="2:5" x14ac:dyDescent="0.35">
      <c r="B100" s="5" t="s">
        <v>72</v>
      </c>
      <c r="C100" s="5" t="s">
        <v>12</v>
      </c>
      <c r="D100" s="5" t="s">
        <v>13</v>
      </c>
      <c r="E100" s="10">
        <v>4.0000000000000001E-3</v>
      </c>
    </row>
    <row r="101" spans="2:5" x14ac:dyDescent="0.35">
      <c r="B101" s="5" t="s">
        <v>72</v>
      </c>
      <c r="C101" s="5" t="s">
        <v>12</v>
      </c>
      <c r="D101" s="5" t="s">
        <v>14</v>
      </c>
      <c r="E101" s="10">
        <v>1E-3</v>
      </c>
    </row>
    <row r="102" spans="2:5" x14ac:dyDescent="0.35">
      <c r="B102" s="5" t="s">
        <v>72</v>
      </c>
      <c r="C102" s="5" t="s">
        <v>13</v>
      </c>
      <c r="D102" s="5" t="s">
        <v>14</v>
      </c>
      <c r="E102" s="10">
        <v>0.44</v>
      </c>
    </row>
    <row r="103" spans="2:5" x14ac:dyDescent="0.35">
      <c r="B103" s="5" t="s">
        <v>72</v>
      </c>
      <c r="C103" s="5" t="s">
        <v>15</v>
      </c>
      <c r="D103" s="5" t="s">
        <v>16</v>
      </c>
      <c r="E103" s="10">
        <v>0</v>
      </c>
    </row>
    <row r="104" spans="2:5" x14ac:dyDescent="0.35">
      <c r="B104" s="5" t="s">
        <v>72</v>
      </c>
      <c r="C104" s="5" t="s">
        <v>17</v>
      </c>
      <c r="D104" s="5" t="s">
        <v>18</v>
      </c>
      <c r="E104" s="10">
        <v>0</v>
      </c>
    </row>
    <row r="105" spans="2:5" x14ac:dyDescent="0.35">
      <c r="B105" s="5" t="s">
        <v>72</v>
      </c>
      <c r="C105" s="5" t="s">
        <v>19</v>
      </c>
      <c r="D105" s="5" t="s">
        <v>20</v>
      </c>
      <c r="E105" s="10">
        <v>0.184</v>
      </c>
    </row>
    <row r="106" spans="2:5" x14ac:dyDescent="0.35">
      <c r="B106" s="5" t="s">
        <v>72</v>
      </c>
      <c r="C106" s="5" t="s">
        <v>21</v>
      </c>
      <c r="D106" s="5" t="s">
        <v>22</v>
      </c>
      <c r="E106" s="10">
        <v>0</v>
      </c>
    </row>
    <row r="107" spans="2:5" x14ac:dyDescent="0.35">
      <c r="B107" s="5" t="s">
        <v>72</v>
      </c>
      <c r="C107" s="5" t="s">
        <v>23</v>
      </c>
      <c r="D107" s="5" t="s">
        <v>24</v>
      </c>
      <c r="E107" s="10">
        <v>0</v>
      </c>
    </row>
    <row r="108" spans="2:5" x14ac:dyDescent="0.35">
      <c r="B108" s="5" t="s">
        <v>72</v>
      </c>
      <c r="C108" s="5" t="s">
        <v>25</v>
      </c>
      <c r="D108" s="5" t="s">
        <v>26</v>
      </c>
      <c r="E108" s="10">
        <v>6.83E-2</v>
      </c>
    </row>
    <row r="109" spans="2:5" x14ac:dyDescent="0.35">
      <c r="B109" s="5" t="s">
        <v>72</v>
      </c>
      <c r="C109" s="5" t="s">
        <v>27</v>
      </c>
      <c r="D109" s="5" t="s">
        <v>28</v>
      </c>
      <c r="E109" s="10">
        <v>0</v>
      </c>
    </row>
    <row r="110" spans="2:5" x14ac:dyDescent="0.35">
      <c r="B110" s="5" t="s">
        <v>72</v>
      </c>
      <c r="C110" s="5" t="s">
        <v>29</v>
      </c>
      <c r="D110" s="5" t="s">
        <v>30</v>
      </c>
      <c r="E110" s="10">
        <v>0.19800000000000001</v>
      </c>
    </row>
    <row r="111" spans="2:5" x14ac:dyDescent="0.35">
      <c r="B111" s="5" t="s">
        <v>72</v>
      </c>
      <c r="C111" s="5" t="s">
        <v>31</v>
      </c>
      <c r="D111" s="5" t="s">
        <v>32</v>
      </c>
      <c r="E111" s="10">
        <v>0</v>
      </c>
    </row>
    <row r="112" spans="2:5" x14ac:dyDescent="0.35">
      <c r="B112" s="5" t="s">
        <v>72</v>
      </c>
      <c r="C112" s="5" t="s">
        <v>33</v>
      </c>
      <c r="D112" s="5" t="s">
        <v>34</v>
      </c>
      <c r="E112" s="10">
        <v>8.9999999999999993E-3</v>
      </c>
    </row>
    <row r="113" spans="2:5" x14ac:dyDescent="0.35">
      <c r="B113" s="5" t="s">
        <v>72</v>
      </c>
      <c r="C113" s="5" t="s">
        <v>35</v>
      </c>
      <c r="D113" s="5" t="s">
        <v>36</v>
      </c>
      <c r="E113" s="10">
        <v>0</v>
      </c>
    </row>
    <row r="114" spans="2:5" x14ac:dyDescent="0.35">
      <c r="B114" s="5" t="s">
        <v>72</v>
      </c>
      <c r="C114" s="5" t="s">
        <v>37</v>
      </c>
      <c r="D114" s="5" t="s">
        <v>38</v>
      </c>
      <c r="E114" s="10">
        <v>0.51100000000000001</v>
      </c>
    </row>
    <row r="115" spans="2:5" x14ac:dyDescent="0.35">
      <c r="B115" s="5" t="s">
        <v>72</v>
      </c>
      <c r="C115" s="5" t="s">
        <v>39</v>
      </c>
      <c r="D115" s="5" t="s">
        <v>40</v>
      </c>
      <c r="E115" s="10">
        <v>0.49299999999999999</v>
      </c>
    </row>
    <row r="116" spans="2:5" x14ac:dyDescent="0.35">
      <c r="B116" s="5" t="s">
        <v>72</v>
      </c>
      <c r="C116" s="5" t="s">
        <v>41</v>
      </c>
      <c r="D116" s="5" t="s">
        <v>42</v>
      </c>
      <c r="E116" s="10">
        <v>2.5999999999999999E-2</v>
      </c>
    </row>
    <row r="117" spans="2:5" x14ac:dyDescent="0.35">
      <c r="B117" s="5" t="s">
        <v>72</v>
      </c>
      <c r="C117" s="5" t="s">
        <v>43</v>
      </c>
      <c r="D117" s="5" t="s">
        <v>44</v>
      </c>
      <c r="E117" s="10">
        <v>0.43099999999999999</v>
      </c>
    </row>
    <row r="118" spans="2:5" x14ac:dyDescent="0.35">
      <c r="B118" s="5" t="s">
        <v>72</v>
      </c>
      <c r="C118" s="5" t="s">
        <v>45</v>
      </c>
      <c r="D118" s="5" t="s">
        <v>46</v>
      </c>
      <c r="E118" s="10">
        <v>1.7999999999999999E-2</v>
      </c>
    </row>
    <row r="119" spans="2:5" x14ac:dyDescent="0.35">
      <c r="B119" s="5" t="s">
        <v>72</v>
      </c>
      <c r="C119" s="5" t="s">
        <v>47</v>
      </c>
      <c r="D119" s="5" t="s">
        <v>48</v>
      </c>
      <c r="E119" s="10">
        <v>0.95399999999999996</v>
      </c>
    </row>
    <row r="120" spans="2:5" x14ac:dyDescent="0.35">
      <c r="B120" s="5" t="s">
        <v>72</v>
      </c>
      <c r="C120" s="5" t="s">
        <v>49</v>
      </c>
      <c r="D120" s="5" t="s">
        <v>50</v>
      </c>
      <c r="E120" s="10">
        <v>1.9E-2</v>
      </c>
    </row>
    <row r="121" spans="2:5" x14ac:dyDescent="0.35">
      <c r="B121" s="5" t="s">
        <v>72</v>
      </c>
      <c r="C121" s="5" t="s">
        <v>51</v>
      </c>
      <c r="D121" s="5" t="s">
        <v>52</v>
      </c>
      <c r="E121" s="10">
        <v>1.9E-2</v>
      </c>
    </row>
    <row r="122" spans="2:5" x14ac:dyDescent="0.35">
      <c r="B122" s="5" t="s">
        <v>72</v>
      </c>
      <c r="C122" s="5" t="s">
        <v>53</v>
      </c>
      <c r="D122" s="5" t="s">
        <v>54</v>
      </c>
      <c r="E122" s="10">
        <v>1E-3</v>
      </c>
    </row>
    <row r="123" spans="2:5" x14ac:dyDescent="0.35">
      <c r="B123" s="5" t="s">
        <v>72</v>
      </c>
      <c r="C123" s="5" t="s">
        <v>55</v>
      </c>
      <c r="D123" s="5" t="s">
        <v>56</v>
      </c>
      <c r="E123" s="10">
        <v>0</v>
      </c>
    </row>
    <row r="124" spans="2:5" x14ac:dyDescent="0.35">
      <c r="B124" s="5" t="s">
        <v>72</v>
      </c>
      <c r="C124" s="5" t="s">
        <v>57</v>
      </c>
      <c r="D124" s="5" t="s">
        <v>58</v>
      </c>
      <c r="E124" s="10">
        <v>0.60499999999999998</v>
      </c>
    </row>
    <row r="125" spans="2:5" x14ac:dyDescent="0.35">
      <c r="B125" s="5" t="s">
        <v>72</v>
      </c>
      <c r="C125" s="5" t="s">
        <v>59</v>
      </c>
      <c r="D125" s="5" t="s">
        <v>60</v>
      </c>
      <c r="E125" s="10">
        <v>2.4E-2</v>
      </c>
    </row>
    <row r="126" spans="2:5" x14ac:dyDescent="0.35">
      <c r="B126" s="5" t="s">
        <v>72</v>
      </c>
      <c r="C126" s="5" t="s">
        <v>61</v>
      </c>
      <c r="D126" s="5" t="s">
        <v>62</v>
      </c>
      <c r="E126" s="10">
        <v>0.873</v>
      </c>
    </row>
    <row r="127" spans="2:5" x14ac:dyDescent="0.35">
      <c r="B127" s="5" t="s">
        <v>72</v>
      </c>
      <c r="C127" s="5" t="s">
        <v>63</v>
      </c>
      <c r="D127" s="5" t="s">
        <v>64</v>
      </c>
      <c r="E127" s="10">
        <v>0.77300000000000002</v>
      </c>
    </row>
    <row r="128" spans="2:5" x14ac:dyDescent="0.35">
      <c r="B128" s="5" t="s">
        <v>72</v>
      </c>
      <c r="C128" s="5" t="s">
        <v>65</v>
      </c>
      <c r="D128" s="5" t="s">
        <v>66</v>
      </c>
      <c r="E128" s="10">
        <v>6.3E-2</v>
      </c>
    </row>
    <row r="129" spans="2:5" x14ac:dyDescent="0.35">
      <c r="B129" s="5" t="s">
        <v>72</v>
      </c>
      <c r="C129" s="5" t="s">
        <v>67</v>
      </c>
      <c r="D129" s="5" t="s">
        <v>68</v>
      </c>
      <c r="E129" s="10">
        <v>0</v>
      </c>
    </row>
    <row r="130" spans="2:5" x14ac:dyDescent="0.35">
      <c r="B130" s="6" t="s">
        <v>72</v>
      </c>
      <c r="C130" s="6" t="s">
        <v>69</v>
      </c>
      <c r="D130" s="6" t="s">
        <v>70</v>
      </c>
      <c r="E130" s="11">
        <v>0.16900000000000001</v>
      </c>
    </row>
    <row r="131" spans="2:5" x14ac:dyDescent="0.35">
      <c r="B131" s="4" t="s">
        <v>73</v>
      </c>
      <c r="C131" s="4" t="s">
        <v>5</v>
      </c>
      <c r="D131" s="4" t="s">
        <v>6</v>
      </c>
      <c r="E131" s="9">
        <v>0.91300000000000003</v>
      </c>
    </row>
    <row r="132" spans="2:5" x14ac:dyDescent="0.35">
      <c r="B132" s="5" t="s">
        <v>73</v>
      </c>
      <c r="C132" s="5" t="s">
        <v>7</v>
      </c>
      <c r="D132" s="5" t="s">
        <v>8</v>
      </c>
      <c r="E132" s="10">
        <v>0.23499999999999999</v>
      </c>
    </row>
    <row r="133" spans="2:5" x14ac:dyDescent="0.35">
      <c r="B133" s="5" t="s">
        <v>73</v>
      </c>
      <c r="C133" s="5" t="s">
        <v>7</v>
      </c>
      <c r="D133" s="5" t="s">
        <v>9</v>
      </c>
      <c r="E133" s="10">
        <v>8.6999999999999994E-2</v>
      </c>
    </row>
    <row r="134" spans="2:5" x14ac:dyDescent="0.35">
      <c r="B134" s="5" t="s">
        <v>73</v>
      </c>
      <c r="C134" s="5" t="s">
        <v>8</v>
      </c>
      <c r="D134" s="5" t="s">
        <v>9</v>
      </c>
      <c r="E134" s="10">
        <v>0.375</v>
      </c>
    </row>
    <row r="135" spans="2:5" x14ac:dyDescent="0.35">
      <c r="B135" s="5" t="s">
        <v>73</v>
      </c>
      <c r="C135" s="5" t="s">
        <v>10</v>
      </c>
      <c r="D135" s="5" t="s">
        <v>11</v>
      </c>
      <c r="E135" s="10">
        <v>0.17199999999999999</v>
      </c>
    </row>
    <row r="136" spans="2:5" x14ac:dyDescent="0.35">
      <c r="B136" s="5" t="s">
        <v>73</v>
      </c>
      <c r="C136" s="5" t="s">
        <v>10</v>
      </c>
      <c r="D136" s="5" t="s">
        <v>12</v>
      </c>
      <c r="E136" s="10">
        <v>4.0000000000000001E-3</v>
      </c>
    </row>
    <row r="137" spans="2:5" x14ac:dyDescent="0.35">
      <c r="B137" s="5" t="s">
        <v>73</v>
      </c>
      <c r="C137" s="5" t="s">
        <v>10</v>
      </c>
      <c r="D137" s="5" t="s">
        <v>13</v>
      </c>
      <c r="E137" s="10">
        <v>0</v>
      </c>
    </row>
    <row r="138" spans="2:5" x14ac:dyDescent="0.35">
      <c r="B138" s="5" t="s">
        <v>73</v>
      </c>
      <c r="C138" s="5" t="s">
        <v>10</v>
      </c>
      <c r="D138" s="5" t="s">
        <v>14</v>
      </c>
      <c r="E138" s="10">
        <v>0</v>
      </c>
    </row>
    <row r="139" spans="2:5" x14ac:dyDescent="0.35">
      <c r="B139" s="5" t="s">
        <v>73</v>
      </c>
      <c r="C139" s="5" t="s">
        <v>11</v>
      </c>
      <c r="D139" s="5" t="s">
        <v>12</v>
      </c>
      <c r="E139" s="10">
        <v>8.5000000000000006E-2</v>
      </c>
    </row>
    <row r="140" spans="2:5" x14ac:dyDescent="0.35">
      <c r="B140" s="5" t="s">
        <v>73</v>
      </c>
      <c r="C140" s="5" t="s">
        <v>11</v>
      </c>
      <c r="D140" s="5" t="s">
        <v>13</v>
      </c>
      <c r="E140" s="10">
        <v>0</v>
      </c>
    </row>
    <row r="141" spans="2:5" x14ac:dyDescent="0.35">
      <c r="B141" s="5" t="s">
        <v>73</v>
      </c>
      <c r="C141" s="5" t="s">
        <v>11</v>
      </c>
      <c r="D141" s="5" t="s">
        <v>14</v>
      </c>
      <c r="E141" s="10">
        <v>0</v>
      </c>
    </row>
    <row r="142" spans="2:5" x14ac:dyDescent="0.35">
      <c r="B142" s="5" t="s">
        <v>73</v>
      </c>
      <c r="C142" s="5" t="s">
        <v>12</v>
      </c>
      <c r="D142" s="5" t="s">
        <v>13</v>
      </c>
      <c r="E142" s="10">
        <v>7.0000000000000001E-3</v>
      </c>
    </row>
    <row r="143" spans="2:5" x14ac:dyDescent="0.35">
      <c r="B143" s="5" t="s">
        <v>73</v>
      </c>
      <c r="C143" s="5" t="s">
        <v>12</v>
      </c>
      <c r="D143" s="5" t="s">
        <v>14</v>
      </c>
      <c r="E143" s="10">
        <v>0</v>
      </c>
    </row>
    <row r="144" spans="2:5" x14ac:dyDescent="0.35">
      <c r="B144" s="5" t="s">
        <v>73</v>
      </c>
      <c r="C144" s="5" t="s">
        <v>13</v>
      </c>
      <c r="D144" s="5" t="s">
        <v>14</v>
      </c>
      <c r="E144" s="10">
        <v>5.8999999999999997E-2</v>
      </c>
    </row>
    <row r="145" spans="2:5" x14ac:dyDescent="0.35">
      <c r="B145" s="5" t="s">
        <v>73</v>
      </c>
      <c r="C145" s="5" t="s">
        <v>15</v>
      </c>
      <c r="D145" s="5" t="s">
        <v>16</v>
      </c>
      <c r="E145" s="10">
        <v>0.745</v>
      </c>
    </row>
    <row r="146" spans="2:5" x14ac:dyDescent="0.35">
      <c r="B146" s="5" t="s">
        <v>73</v>
      </c>
      <c r="C146" s="5" t="s">
        <v>17</v>
      </c>
      <c r="D146" s="5" t="s">
        <v>18</v>
      </c>
      <c r="E146" s="10">
        <v>0.04</v>
      </c>
    </row>
    <row r="147" spans="2:5" x14ac:dyDescent="0.35">
      <c r="B147" s="5" t="s">
        <v>73</v>
      </c>
      <c r="C147" s="5" t="s">
        <v>19</v>
      </c>
      <c r="D147" s="5" t="s">
        <v>20</v>
      </c>
      <c r="E147" s="10">
        <v>1.2999999999999999E-2</v>
      </c>
    </row>
    <row r="148" spans="2:5" x14ac:dyDescent="0.35">
      <c r="B148" s="5" t="s">
        <v>73</v>
      </c>
      <c r="C148" s="5" t="s">
        <v>21</v>
      </c>
      <c r="D148" s="5" t="s">
        <v>22</v>
      </c>
      <c r="E148" s="10">
        <v>3.9E-2</v>
      </c>
    </row>
    <row r="149" spans="2:5" x14ac:dyDescent="0.35">
      <c r="B149" s="5" t="s">
        <v>73</v>
      </c>
      <c r="C149" s="5" t="s">
        <v>23</v>
      </c>
      <c r="D149" s="5" t="s">
        <v>24</v>
      </c>
      <c r="E149" s="10">
        <v>0</v>
      </c>
    </row>
    <row r="150" spans="2:5" x14ac:dyDescent="0.35">
      <c r="B150" s="5" t="s">
        <v>73</v>
      </c>
      <c r="C150" s="5" t="s">
        <v>25</v>
      </c>
      <c r="D150" s="5" t="s">
        <v>26</v>
      </c>
      <c r="E150" s="10">
        <v>0.38700000000000001</v>
      </c>
    </row>
    <row r="151" spans="2:5" x14ac:dyDescent="0.35">
      <c r="B151" s="5" t="s">
        <v>73</v>
      </c>
      <c r="C151" s="5" t="s">
        <v>27</v>
      </c>
      <c r="D151" s="5" t="s">
        <v>28</v>
      </c>
      <c r="E151" s="10">
        <v>0.10299999999999999</v>
      </c>
    </row>
    <row r="152" spans="2:5" x14ac:dyDescent="0.35">
      <c r="B152" s="5" t="s">
        <v>73</v>
      </c>
      <c r="C152" s="5" t="s">
        <v>29</v>
      </c>
      <c r="D152" s="5" t="s">
        <v>30</v>
      </c>
      <c r="E152" s="10">
        <v>0.51400000000000001</v>
      </c>
    </row>
    <row r="153" spans="2:5" x14ac:dyDescent="0.35">
      <c r="B153" s="5" t="s">
        <v>73</v>
      </c>
      <c r="C153" s="5" t="s">
        <v>31</v>
      </c>
      <c r="D153" s="5" t="s">
        <v>32</v>
      </c>
      <c r="E153" s="10">
        <v>0.03</v>
      </c>
    </row>
    <row r="154" spans="2:5" x14ac:dyDescent="0.35">
      <c r="B154" s="5" t="s">
        <v>73</v>
      </c>
      <c r="C154" s="5" t="s">
        <v>33</v>
      </c>
      <c r="D154" s="5" t="s">
        <v>34</v>
      </c>
      <c r="E154" s="10">
        <v>0.184</v>
      </c>
    </row>
    <row r="155" spans="2:5" x14ac:dyDescent="0.35">
      <c r="B155" s="5" t="s">
        <v>73</v>
      </c>
      <c r="C155" s="5" t="s">
        <v>35</v>
      </c>
      <c r="D155" s="5" t="s">
        <v>36</v>
      </c>
      <c r="E155" s="10">
        <v>1E-3</v>
      </c>
    </row>
    <row r="156" spans="2:5" x14ac:dyDescent="0.35">
      <c r="B156" s="5" t="s">
        <v>73</v>
      </c>
      <c r="C156" s="5" t="s">
        <v>37</v>
      </c>
      <c r="D156" s="5" t="s">
        <v>38</v>
      </c>
      <c r="E156" s="10">
        <v>0</v>
      </c>
    </row>
    <row r="157" spans="2:5" x14ac:dyDescent="0.35">
      <c r="B157" s="5" t="s">
        <v>73</v>
      </c>
      <c r="C157" s="5" t="s">
        <v>39</v>
      </c>
      <c r="D157" s="5" t="s">
        <v>40</v>
      </c>
      <c r="E157" s="10">
        <v>0</v>
      </c>
    </row>
    <row r="158" spans="2:5" x14ac:dyDescent="0.35">
      <c r="B158" s="5" t="s">
        <v>73</v>
      </c>
      <c r="C158" s="5" t="s">
        <v>41</v>
      </c>
      <c r="D158" s="5" t="s">
        <v>42</v>
      </c>
      <c r="E158" s="10">
        <v>0</v>
      </c>
    </row>
    <row r="159" spans="2:5" x14ac:dyDescent="0.35">
      <c r="B159" s="5" t="s">
        <v>73</v>
      </c>
      <c r="C159" s="5" t="s">
        <v>43</v>
      </c>
      <c r="D159" s="5" t="s">
        <v>44</v>
      </c>
      <c r="E159" s="10">
        <v>2E-3</v>
      </c>
    </row>
    <row r="160" spans="2:5" x14ac:dyDescent="0.35">
      <c r="B160" s="5" t="s">
        <v>73</v>
      </c>
      <c r="C160" s="5" t="s">
        <v>45</v>
      </c>
      <c r="D160" s="5" t="s">
        <v>46</v>
      </c>
      <c r="E160" s="10">
        <v>0.63</v>
      </c>
    </row>
    <row r="161" spans="2:5" x14ac:dyDescent="0.35">
      <c r="B161" s="5" t="s">
        <v>73</v>
      </c>
      <c r="C161" s="5" t="s">
        <v>47</v>
      </c>
      <c r="D161" s="5" t="s">
        <v>48</v>
      </c>
      <c r="E161" s="10">
        <v>3.9E-2</v>
      </c>
    </row>
    <row r="162" spans="2:5" x14ac:dyDescent="0.35">
      <c r="B162" s="5" t="s">
        <v>73</v>
      </c>
      <c r="C162" s="5" t="s">
        <v>49</v>
      </c>
      <c r="D162" s="5" t="s">
        <v>50</v>
      </c>
      <c r="E162" s="10">
        <v>0</v>
      </c>
    </row>
    <row r="163" spans="2:5" x14ac:dyDescent="0.35">
      <c r="B163" s="5" t="s">
        <v>73</v>
      </c>
      <c r="C163" s="5" t="s">
        <v>51</v>
      </c>
      <c r="D163" s="5" t="s">
        <v>52</v>
      </c>
      <c r="E163" s="10">
        <v>5.8000000000000003E-2</v>
      </c>
    </row>
    <row r="164" spans="2:5" x14ac:dyDescent="0.35">
      <c r="B164" s="5" t="s">
        <v>73</v>
      </c>
      <c r="C164" s="5" t="s">
        <v>53</v>
      </c>
      <c r="D164" s="5" t="s">
        <v>54</v>
      </c>
      <c r="E164" s="10">
        <v>3.9E-2</v>
      </c>
    </row>
    <row r="165" spans="2:5" x14ac:dyDescent="0.35">
      <c r="B165" s="5" t="s">
        <v>73</v>
      </c>
      <c r="C165" s="5" t="s">
        <v>55</v>
      </c>
      <c r="D165" s="5" t="s">
        <v>56</v>
      </c>
      <c r="E165" s="10">
        <v>0.94599999999999995</v>
      </c>
    </row>
    <row r="166" spans="2:5" x14ac:dyDescent="0.35">
      <c r="B166" s="5" t="s">
        <v>73</v>
      </c>
      <c r="C166" s="5" t="s">
        <v>57</v>
      </c>
      <c r="D166" s="5" t="s">
        <v>58</v>
      </c>
      <c r="E166" s="10">
        <v>0.29199999999999998</v>
      </c>
    </row>
    <row r="167" spans="2:5" x14ac:dyDescent="0.35">
      <c r="B167" s="5" t="s">
        <v>73</v>
      </c>
      <c r="C167" s="5" t="s">
        <v>59</v>
      </c>
      <c r="D167" s="5" t="s">
        <v>60</v>
      </c>
      <c r="E167" s="10">
        <v>0</v>
      </c>
    </row>
    <row r="168" spans="2:5" x14ac:dyDescent="0.35">
      <c r="B168" s="5" t="s">
        <v>73</v>
      </c>
      <c r="C168" s="5" t="s">
        <v>61</v>
      </c>
      <c r="D168" s="5" t="s">
        <v>62</v>
      </c>
      <c r="E168" s="10">
        <v>0.79300000000000004</v>
      </c>
    </row>
    <row r="169" spans="2:5" x14ac:dyDescent="0.35">
      <c r="B169" s="5" t="s">
        <v>73</v>
      </c>
      <c r="C169" s="5" t="s">
        <v>63</v>
      </c>
      <c r="D169" s="5" t="s">
        <v>64</v>
      </c>
      <c r="E169" s="10">
        <v>0.86299999999999999</v>
      </c>
    </row>
    <row r="170" spans="2:5" x14ac:dyDescent="0.35">
      <c r="B170" s="5" t="s">
        <v>73</v>
      </c>
      <c r="C170" s="5" t="s">
        <v>65</v>
      </c>
      <c r="D170" s="5" t="s">
        <v>66</v>
      </c>
      <c r="E170" s="10">
        <v>0.29099999999999998</v>
      </c>
    </row>
    <row r="171" spans="2:5" x14ac:dyDescent="0.35">
      <c r="B171" s="5" t="s">
        <v>73</v>
      </c>
      <c r="C171" s="5" t="s">
        <v>67</v>
      </c>
      <c r="D171" s="5" t="s">
        <v>68</v>
      </c>
      <c r="E171" s="10">
        <v>3.3000000000000002E-2</v>
      </c>
    </row>
    <row r="172" spans="2:5" x14ac:dyDescent="0.35">
      <c r="B172" s="6" t="s">
        <v>73</v>
      </c>
      <c r="C172" s="6" t="s">
        <v>69</v>
      </c>
      <c r="D172" s="6" t="s">
        <v>70</v>
      </c>
      <c r="E172" s="11">
        <v>0.66700000000000004</v>
      </c>
    </row>
    <row r="173" spans="2:5" x14ac:dyDescent="0.35">
      <c r="B173" s="5" t="s">
        <v>74</v>
      </c>
      <c r="C173" s="5" t="s">
        <v>5</v>
      </c>
      <c r="D173" s="5" t="s">
        <v>6</v>
      </c>
      <c r="E173" s="10">
        <v>0</v>
      </c>
    </row>
    <row r="174" spans="2:5" x14ac:dyDescent="0.35">
      <c r="B174" s="5" t="s">
        <v>74</v>
      </c>
      <c r="C174" s="5" t="s">
        <v>7</v>
      </c>
      <c r="D174" s="5" t="s">
        <v>8</v>
      </c>
      <c r="E174" s="10">
        <v>0</v>
      </c>
    </row>
    <row r="175" spans="2:5" x14ac:dyDescent="0.35">
      <c r="B175" s="5" t="s">
        <v>74</v>
      </c>
      <c r="C175" s="5" t="s">
        <v>7</v>
      </c>
      <c r="D175" s="5" t="s">
        <v>9</v>
      </c>
      <c r="E175" s="10">
        <v>0</v>
      </c>
    </row>
    <row r="176" spans="2:5" x14ac:dyDescent="0.35">
      <c r="B176" s="5" t="s">
        <v>74</v>
      </c>
      <c r="C176" s="5" t="s">
        <v>8</v>
      </c>
      <c r="D176" s="5" t="s">
        <v>9</v>
      </c>
      <c r="E176" s="10">
        <v>0</v>
      </c>
    </row>
    <row r="177" spans="2:5" x14ac:dyDescent="0.35">
      <c r="B177" s="5" t="s">
        <v>74</v>
      </c>
      <c r="C177" s="5" t="s">
        <v>10</v>
      </c>
      <c r="D177" s="5" t="s">
        <v>11</v>
      </c>
      <c r="E177" s="10">
        <v>0.86699999999999999</v>
      </c>
    </row>
    <row r="178" spans="2:5" x14ac:dyDescent="0.35">
      <c r="B178" s="5" t="s">
        <v>74</v>
      </c>
      <c r="C178" s="5" t="s">
        <v>10</v>
      </c>
      <c r="D178" s="5" t="s">
        <v>12</v>
      </c>
      <c r="E178" s="10">
        <v>0.55600000000000005</v>
      </c>
    </row>
    <row r="179" spans="2:5" x14ac:dyDescent="0.35">
      <c r="B179" s="5" t="s">
        <v>74</v>
      </c>
      <c r="C179" s="5" t="s">
        <v>10</v>
      </c>
      <c r="D179" s="5" t="s">
        <v>13</v>
      </c>
      <c r="E179" s="10">
        <v>0.629</v>
      </c>
    </row>
    <row r="180" spans="2:5" x14ac:dyDescent="0.35">
      <c r="B180" s="5" t="s">
        <v>74</v>
      </c>
      <c r="C180" s="5" t="s">
        <v>10</v>
      </c>
      <c r="D180" s="5" t="s">
        <v>14</v>
      </c>
      <c r="E180" s="10">
        <v>0.27700000000000002</v>
      </c>
    </row>
    <row r="181" spans="2:5" x14ac:dyDescent="0.35">
      <c r="B181" s="5" t="s">
        <v>74</v>
      </c>
      <c r="C181" s="5" t="s">
        <v>11</v>
      </c>
      <c r="D181" s="5" t="s">
        <v>12</v>
      </c>
      <c r="E181" s="10">
        <v>0.64500000000000002</v>
      </c>
    </row>
    <row r="182" spans="2:5" x14ac:dyDescent="0.35">
      <c r="B182" s="5" t="s">
        <v>74</v>
      </c>
      <c r="C182" s="5" t="s">
        <v>11</v>
      </c>
      <c r="D182" s="5" t="s">
        <v>13</v>
      </c>
      <c r="E182" s="10">
        <v>0.496</v>
      </c>
    </row>
    <row r="183" spans="2:5" x14ac:dyDescent="0.35">
      <c r="B183" s="5" t="s">
        <v>74</v>
      </c>
      <c r="C183" s="5" t="s">
        <v>11</v>
      </c>
      <c r="D183" s="5" t="s">
        <v>14</v>
      </c>
      <c r="E183" s="10">
        <v>0.191</v>
      </c>
    </row>
    <row r="184" spans="2:5" x14ac:dyDescent="0.35">
      <c r="B184" s="5" t="s">
        <v>74</v>
      </c>
      <c r="C184" s="5" t="s">
        <v>12</v>
      </c>
      <c r="D184" s="5" t="s">
        <v>13</v>
      </c>
      <c r="E184" s="10">
        <v>0.28899999999999998</v>
      </c>
    </row>
    <row r="185" spans="2:5" x14ac:dyDescent="0.35">
      <c r="B185" s="5" t="s">
        <v>74</v>
      </c>
      <c r="C185" s="5" t="s">
        <v>12</v>
      </c>
      <c r="D185" s="5" t="s">
        <v>14</v>
      </c>
      <c r="E185" s="10">
        <v>0.10199999999999999</v>
      </c>
    </row>
    <row r="186" spans="2:5" x14ac:dyDescent="0.35">
      <c r="B186" s="5" t="s">
        <v>74</v>
      </c>
      <c r="C186" s="5" t="s">
        <v>13</v>
      </c>
      <c r="D186" s="5" t="s">
        <v>14</v>
      </c>
      <c r="E186" s="10">
        <v>0.53500000000000003</v>
      </c>
    </row>
    <row r="187" spans="2:5" x14ac:dyDescent="0.35">
      <c r="B187" s="5" t="s">
        <v>74</v>
      </c>
      <c r="C187" s="5" t="s">
        <v>15</v>
      </c>
      <c r="D187" s="5" t="s">
        <v>16</v>
      </c>
      <c r="E187" s="10">
        <v>0.61399999999999999</v>
      </c>
    </row>
    <row r="188" spans="2:5" x14ac:dyDescent="0.35">
      <c r="B188" s="5" t="s">
        <v>74</v>
      </c>
      <c r="C188" s="5" t="s">
        <v>17</v>
      </c>
      <c r="D188" s="5" t="s">
        <v>18</v>
      </c>
      <c r="E188" s="10">
        <v>0.755</v>
      </c>
    </row>
    <row r="189" spans="2:5" x14ac:dyDescent="0.35">
      <c r="B189" s="5" t="s">
        <v>74</v>
      </c>
      <c r="C189" s="5" t="s">
        <v>19</v>
      </c>
      <c r="D189" s="5" t="s">
        <v>20</v>
      </c>
      <c r="E189" s="10">
        <v>0.15</v>
      </c>
    </row>
    <row r="190" spans="2:5" x14ac:dyDescent="0.35">
      <c r="B190" s="5" t="s">
        <v>74</v>
      </c>
      <c r="C190" s="5" t="s">
        <v>21</v>
      </c>
      <c r="D190" s="5" t="s">
        <v>22</v>
      </c>
      <c r="E190" s="10">
        <v>0.89800000000000002</v>
      </c>
    </row>
    <row r="191" spans="2:5" x14ac:dyDescent="0.35">
      <c r="B191" s="5" t="s">
        <v>74</v>
      </c>
      <c r="C191" s="5" t="s">
        <v>23</v>
      </c>
      <c r="D191" s="5" t="s">
        <v>24</v>
      </c>
      <c r="E191" s="10">
        <v>0.56200000000000006</v>
      </c>
    </row>
    <row r="192" spans="2:5" x14ac:dyDescent="0.35">
      <c r="B192" s="5" t="s">
        <v>74</v>
      </c>
      <c r="C192" s="5" t="s">
        <v>25</v>
      </c>
      <c r="D192" s="5" t="s">
        <v>26</v>
      </c>
      <c r="E192" s="10">
        <v>1.9E-2</v>
      </c>
    </row>
    <row r="193" spans="2:5" x14ac:dyDescent="0.35">
      <c r="B193" s="5" t="s">
        <v>74</v>
      </c>
      <c r="C193" s="5" t="s">
        <v>27</v>
      </c>
      <c r="D193" s="5" t="s">
        <v>28</v>
      </c>
      <c r="E193" s="10">
        <v>0.25</v>
      </c>
    </row>
    <row r="194" spans="2:5" x14ac:dyDescent="0.35">
      <c r="B194" s="5" t="s">
        <v>74</v>
      </c>
      <c r="C194" s="5" t="s">
        <v>29</v>
      </c>
      <c r="D194" s="5" t="s">
        <v>30</v>
      </c>
      <c r="E194" s="10">
        <v>1.2999999999999999E-2</v>
      </c>
    </row>
    <row r="195" spans="2:5" x14ac:dyDescent="0.35">
      <c r="B195" s="5" t="s">
        <v>74</v>
      </c>
      <c r="C195" s="5" t="s">
        <v>31</v>
      </c>
      <c r="D195" s="5" t="s">
        <v>32</v>
      </c>
      <c r="E195" s="10">
        <v>0.98899999999999999</v>
      </c>
    </row>
    <row r="196" spans="2:5" x14ac:dyDescent="0.35">
      <c r="B196" s="5" t="s">
        <v>74</v>
      </c>
      <c r="C196" s="5" t="s">
        <v>33</v>
      </c>
      <c r="D196" s="5" t="s">
        <v>34</v>
      </c>
      <c r="E196" s="10">
        <v>0</v>
      </c>
    </row>
    <row r="197" spans="2:5" x14ac:dyDescent="0.35">
      <c r="B197" s="5" t="s">
        <v>74</v>
      </c>
      <c r="C197" s="5" t="s">
        <v>35</v>
      </c>
      <c r="D197" s="5" t="s">
        <v>36</v>
      </c>
      <c r="E197" s="10">
        <v>0.879</v>
      </c>
    </row>
    <row r="198" spans="2:5" x14ac:dyDescent="0.35">
      <c r="B198" s="5" t="s">
        <v>74</v>
      </c>
      <c r="C198" s="5" t="s">
        <v>37</v>
      </c>
      <c r="D198" s="5" t="s">
        <v>38</v>
      </c>
      <c r="E198" s="10">
        <v>0.64600000000000002</v>
      </c>
    </row>
    <row r="199" spans="2:5" x14ac:dyDescent="0.35">
      <c r="B199" s="5" t="s">
        <v>74</v>
      </c>
      <c r="C199" s="5" t="s">
        <v>39</v>
      </c>
      <c r="D199" s="5" t="s">
        <v>40</v>
      </c>
      <c r="E199" s="10">
        <v>0.114</v>
      </c>
    </row>
    <row r="200" spans="2:5" x14ac:dyDescent="0.35">
      <c r="B200" s="5" t="s">
        <v>74</v>
      </c>
      <c r="C200" s="5" t="s">
        <v>41</v>
      </c>
      <c r="D200" s="5" t="s">
        <v>42</v>
      </c>
      <c r="E200" s="10">
        <v>0.81799999999999995</v>
      </c>
    </row>
    <row r="201" spans="2:5" x14ac:dyDescent="0.35">
      <c r="B201" s="5" t="s">
        <v>74</v>
      </c>
      <c r="C201" s="5" t="s">
        <v>43</v>
      </c>
      <c r="D201" s="5" t="s">
        <v>44</v>
      </c>
      <c r="E201" s="10">
        <v>0</v>
      </c>
    </row>
    <row r="202" spans="2:5" x14ac:dyDescent="0.35">
      <c r="B202" s="5" t="s">
        <v>74</v>
      </c>
      <c r="C202" s="5" t="s">
        <v>45</v>
      </c>
      <c r="D202" s="5" t="s">
        <v>46</v>
      </c>
      <c r="E202" s="10">
        <v>0.52</v>
      </c>
    </row>
    <row r="203" spans="2:5" x14ac:dyDescent="0.35">
      <c r="B203" s="5" t="s">
        <v>74</v>
      </c>
      <c r="C203" s="5" t="s">
        <v>47</v>
      </c>
      <c r="D203" s="5" t="s">
        <v>48</v>
      </c>
      <c r="E203" s="10">
        <v>0</v>
      </c>
    </row>
    <row r="204" spans="2:5" x14ac:dyDescent="0.35">
      <c r="B204" s="5" t="s">
        <v>74</v>
      </c>
      <c r="C204" s="5" t="s">
        <v>49</v>
      </c>
      <c r="D204" s="5" t="s">
        <v>50</v>
      </c>
      <c r="E204" s="10">
        <v>0.01</v>
      </c>
    </row>
    <row r="205" spans="2:5" x14ac:dyDescent="0.35">
      <c r="B205" s="5" t="s">
        <v>74</v>
      </c>
      <c r="C205" s="5" t="s">
        <v>51</v>
      </c>
      <c r="D205" s="5" t="s">
        <v>52</v>
      </c>
      <c r="E205" s="10">
        <v>4.0000000000000001E-3</v>
      </c>
    </row>
    <row r="206" spans="2:5" x14ac:dyDescent="0.35">
      <c r="B206" s="5" t="s">
        <v>74</v>
      </c>
      <c r="C206" s="5" t="s">
        <v>53</v>
      </c>
      <c r="D206" s="5" t="s">
        <v>54</v>
      </c>
      <c r="E206" s="10">
        <v>0.153</v>
      </c>
    </row>
    <row r="207" spans="2:5" x14ac:dyDescent="0.35">
      <c r="B207" s="5" t="s">
        <v>74</v>
      </c>
      <c r="C207" s="5" t="s">
        <v>55</v>
      </c>
      <c r="D207" s="5" t="s">
        <v>56</v>
      </c>
      <c r="E207" s="10">
        <v>1.7000000000000001E-2</v>
      </c>
    </row>
    <row r="208" spans="2:5" x14ac:dyDescent="0.35">
      <c r="B208" s="5" t="s">
        <v>74</v>
      </c>
      <c r="C208" s="5" t="s">
        <v>57</v>
      </c>
      <c r="D208" s="5" t="s">
        <v>58</v>
      </c>
      <c r="E208" s="10">
        <v>0.85199999999999998</v>
      </c>
    </row>
    <row r="209" spans="2:5" x14ac:dyDescent="0.35">
      <c r="B209" s="5" t="s">
        <v>74</v>
      </c>
      <c r="C209" s="5" t="s">
        <v>59</v>
      </c>
      <c r="D209" s="5" t="s">
        <v>60</v>
      </c>
      <c r="E209" s="10">
        <v>4.0000000000000001E-3</v>
      </c>
    </row>
    <row r="210" spans="2:5" x14ac:dyDescent="0.35">
      <c r="B210" s="5" t="s">
        <v>74</v>
      </c>
      <c r="C210" s="5" t="s">
        <v>61</v>
      </c>
      <c r="D210" s="5" t="s">
        <v>62</v>
      </c>
      <c r="E210" s="10">
        <v>0.74299999999999999</v>
      </c>
    </row>
    <row r="211" spans="2:5" x14ac:dyDescent="0.35">
      <c r="B211" s="5" t="s">
        <v>74</v>
      </c>
      <c r="C211" s="5" t="s">
        <v>63</v>
      </c>
      <c r="D211" s="5" t="s">
        <v>64</v>
      </c>
      <c r="E211" s="10">
        <v>0.68899999999999995</v>
      </c>
    </row>
    <row r="212" spans="2:5" x14ac:dyDescent="0.35">
      <c r="B212" s="5" t="s">
        <v>74</v>
      </c>
      <c r="C212" s="5" t="s">
        <v>65</v>
      </c>
      <c r="D212" s="5" t="s">
        <v>66</v>
      </c>
      <c r="E212" s="10">
        <v>1.4E-2</v>
      </c>
    </row>
    <row r="213" spans="2:5" x14ac:dyDescent="0.35">
      <c r="B213" s="5" t="s">
        <v>74</v>
      </c>
      <c r="C213" s="5" t="s">
        <v>67</v>
      </c>
      <c r="D213" s="5" t="s">
        <v>68</v>
      </c>
      <c r="E213" s="10">
        <v>0</v>
      </c>
    </row>
    <row r="214" spans="2:5" x14ac:dyDescent="0.35">
      <c r="B214" s="6" t="s">
        <v>74</v>
      </c>
      <c r="C214" s="6" t="s">
        <v>69</v>
      </c>
      <c r="D214" s="6" t="s">
        <v>70</v>
      </c>
      <c r="E214" s="11">
        <v>0.80500000000000005</v>
      </c>
    </row>
    <row r="215" spans="2:5" x14ac:dyDescent="0.35">
      <c r="B215" s="4" t="s">
        <v>75</v>
      </c>
      <c r="C215" s="4" t="s">
        <v>5</v>
      </c>
      <c r="D215" s="4" t="s">
        <v>6</v>
      </c>
      <c r="E215" s="9">
        <v>0.63600000000000001</v>
      </c>
    </row>
    <row r="216" spans="2:5" x14ac:dyDescent="0.35">
      <c r="B216" s="5" t="s">
        <v>75</v>
      </c>
      <c r="C216" s="5" t="s">
        <v>7</v>
      </c>
      <c r="D216" s="5" t="s">
        <v>8</v>
      </c>
      <c r="E216" s="10">
        <v>0</v>
      </c>
    </row>
    <row r="217" spans="2:5" x14ac:dyDescent="0.35">
      <c r="B217" s="5" t="s">
        <v>75</v>
      </c>
      <c r="C217" s="5" t="s">
        <v>7</v>
      </c>
      <c r="D217" s="5" t="s">
        <v>9</v>
      </c>
      <c r="E217" s="10">
        <v>0</v>
      </c>
    </row>
    <row r="218" spans="2:5" x14ac:dyDescent="0.35">
      <c r="B218" s="5" t="s">
        <v>75</v>
      </c>
      <c r="C218" s="5" t="s">
        <v>8</v>
      </c>
      <c r="D218" s="5" t="s">
        <v>9</v>
      </c>
      <c r="E218" s="10">
        <v>0</v>
      </c>
    </row>
    <row r="219" spans="2:5" x14ac:dyDescent="0.35">
      <c r="B219" s="5" t="s">
        <v>75</v>
      </c>
      <c r="C219" s="5" t="s">
        <v>10</v>
      </c>
      <c r="D219" s="5" t="s">
        <v>11</v>
      </c>
      <c r="E219" s="10">
        <v>0.81799999999999995</v>
      </c>
    </row>
    <row r="220" spans="2:5" x14ac:dyDescent="0.35">
      <c r="B220" s="5" t="s">
        <v>75</v>
      </c>
      <c r="C220" s="5" t="s">
        <v>10</v>
      </c>
      <c r="D220" s="5" t="s">
        <v>12</v>
      </c>
      <c r="E220" s="10">
        <v>0.83899999999999997</v>
      </c>
    </row>
    <row r="221" spans="2:5" x14ac:dyDescent="0.35">
      <c r="B221" s="5" t="s">
        <v>75</v>
      </c>
      <c r="C221" s="5" t="s">
        <v>10</v>
      </c>
      <c r="D221" s="5" t="s">
        <v>13</v>
      </c>
      <c r="E221" s="10">
        <v>0.55100000000000005</v>
      </c>
    </row>
    <row r="222" spans="2:5" x14ac:dyDescent="0.35">
      <c r="B222" s="5" t="s">
        <v>75</v>
      </c>
      <c r="C222" s="5" t="s">
        <v>10</v>
      </c>
      <c r="D222" s="5" t="s">
        <v>14</v>
      </c>
      <c r="E222" s="10">
        <v>3.3000000000000002E-2</v>
      </c>
    </row>
    <row r="223" spans="2:5" x14ac:dyDescent="0.35">
      <c r="B223" s="5" t="s">
        <v>75</v>
      </c>
      <c r="C223" s="5" t="s">
        <v>11</v>
      </c>
      <c r="D223" s="5" t="s">
        <v>12</v>
      </c>
      <c r="E223" s="10">
        <v>0.98899999999999999</v>
      </c>
    </row>
    <row r="224" spans="2:5" x14ac:dyDescent="0.35">
      <c r="B224" s="5" t="s">
        <v>75</v>
      </c>
      <c r="C224" s="5" t="s">
        <v>11</v>
      </c>
      <c r="D224" s="5" t="s">
        <v>13</v>
      </c>
      <c r="E224" s="10">
        <v>0.39</v>
      </c>
    </row>
    <row r="225" spans="2:5" x14ac:dyDescent="0.35">
      <c r="B225" s="5" t="s">
        <v>75</v>
      </c>
      <c r="C225" s="5" t="s">
        <v>11</v>
      </c>
      <c r="D225" s="5" t="s">
        <v>14</v>
      </c>
      <c r="E225" s="10">
        <v>1.4E-2</v>
      </c>
    </row>
    <row r="226" spans="2:5" x14ac:dyDescent="0.35">
      <c r="B226" s="5" t="s">
        <v>75</v>
      </c>
      <c r="C226" s="5" t="s">
        <v>12</v>
      </c>
      <c r="D226" s="5" t="s">
        <v>13</v>
      </c>
      <c r="E226" s="10">
        <v>0.42499999999999999</v>
      </c>
    </row>
    <row r="227" spans="2:5" x14ac:dyDescent="0.35">
      <c r="B227" s="5" t="s">
        <v>75</v>
      </c>
      <c r="C227" s="5" t="s">
        <v>12</v>
      </c>
      <c r="D227" s="5" t="s">
        <v>14</v>
      </c>
      <c r="E227" s="10">
        <v>0.02</v>
      </c>
    </row>
    <row r="228" spans="2:5" x14ac:dyDescent="0.35">
      <c r="B228" s="5" t="s">
        <v>75</v>
      </c>
      <c r="C228" s="5" t="s">
        <v>13</v>
      </c>
      <c r="D228" s="5" t="s">
        <v>14</v>
      </c>
      <c r="E228" s="12">
        <v>0.122</v>
      </c>
    </row>
    <row r="229" spans="2:5" x14ac:dyDescent="0.35">
      <c r="B229" s="5" t="s">
        <v>75</v>
      </c>
      <c r="C229" s="5" t="s">
        <v>15</v>
      </c>
      <c r="D229" s="5" t="s">
        <v>16</v>
      </c>
      <c r="E229" s="10">
        <v>0</v>
      </c>
    </row>
    <row r="230" spans="2:5" x14ac:dyDescent="0.35">
      <c r="B230" s="5" t="s">
        <v>75</v>
      </c>
      <c r="C230" s="5" t="s">
        <v>17</v>
      </c>
      <c r="D230" s="5" t="s">
        <v>18</v>
      </c>
      <c r="E230" s="10">
        <v>1.6E-2</v>
      </c>
    </row>
    <row r="231" spans="2:5" x14ac:dyDescent="0.35">
      <c r="B231" s="5" t="s">
        <v>75</v>
      </c>
      <c r="C231" s="5" t="s">
        <v>19</v>
      </c>
      <c r="D231" s="5" t="s">
        <v>20</v>
      </c>
      <c r="E231" s="10">
        <v>2.7E-2</v>
      </c>
    </row>
    <row r="232" spans="2:5" x14ac:dyDescent="0.35">
      <c r="B232" s="5" t="s">
        <v>75</v>
      </c>
      <c r="C232" s="5" t="s">
        <v>21</v>
      </c>
      <c r="D232" s="5" t="s">
        <v>22</v>
      </c>
      <c r="E232" s="10">
        <v>0</v>
      </c>
    </row>
    <row r="233" spans="2:5" x14ac:dyDescent="0.35">
      <c r="B233" s="5" t="s">
        <v>75</v>
      </c>
      <c r="C233" s="5" t="s">
        <v>23</v>
      </c>
      <c r="D233" s="5" t="s">
        <v>24</v>
      </c>
      <c r="E233" s="10">
        <v>2.5999999999999999E-2</v>
      </c>
    </row>
    <row r="234" spans="2:5" x14ac:dyDescent="0.35">
      <c r="B234" s="5" t="s">
        <v>75</v>
      </c>
      <c r="C234" s="5" t="s">
        <v>25</v>
      </c>
      <c r="D234" s="5" t="s">
        <v>26</v>
      </c>
      <c r="E234" s="10">
        <v>0</v>
      </c>
    </row>
    <row r="235" spans="2:5" x14ac:dyDescent="0.35">
      <c r="B235" s="5" t="s">
        <v>75</v>
      </c>
      <c r="C235" s="5" t="s">
        <v>27</v>
      </c>
      <c r="D235" s="5" t="s">
        <v>28</v>
      </c>
      <c r="E235" s="10">
        <v>0</v>
      </c>
    </row>
    <row r="236" spans="2:5" x14ac:dyDescent="0.35">
      <c r="B236" s="5" t="s">
        <v>75</v>
      </c>
      <c r="C236" s="5" t="s">
        <v>29</v>
      </c>
      <c r="D236" s="5" t="s">
        <v>30</v>
      </c>
      <c r="E236" s="10">
        <v>0</v>
      </c>
    </row>
    <row r="237" spans="2:5" x14ac:dyDescent="0.35">
      <c r="B237" s="5" t="s">
        <v>75</v>
      </c>
      <c r="C237" s="5" t="s">
        <v>31</v>
      </c>
      <c r="D237" s="5" t="s">
        <v>32</v>
      </c>
      <c r="E237" s="10">
        <v>6.0000000000000001E-3</v>
      </c>
    </row>
    <row r="238" spans="2:5" x14ac:dyDescent="0.35">
      <c r="B238" s="5" t="s">
        <v>75</v>
      </c>
      <c r="C238" s="5" t="s">
        <v>33</v>
      </c>
      <c r="D238" s="5" t="s">
        <v>34</v>
      </c>
      <c r="E238" s="10">
        <v>0.30199999999999999</v>
      </c>
    </row>
    <row r="239" spans="2:5" x14ac:dyDescent="0.35">
      <c r="B239" s="5" t="s">
        <v>75</v>
      </c>
      <c r="C239" s="5" t="s">
        <v>35</v>
      </c>
      <c r="D239" s="5" t="s">
        <v>36</v>
      </c>
      <c r="E239" s="10">
        <v>1.7999999999999999E-2</v>
      </c>
    </row>
    <row r="240" spans="2:5" x14ac:dyDescent="0.35">
      <c r="B240" s="5" t="s">
        <v>75</v>
      </c>
      <c r="C240" s="5" t="s">
        <v>37</v>
      </c>
      <c r="D240" s="5" t="s">
        <v>38</v>
      </c>
      <c r="E240" s="10">
        <v>0.32700000000000001</v>
      </c>
    </row>
    <row r="241" spans="2:5" x14ac:dyDescent="0.35">
      <c r="B241" s="5" t="s">
        <v>75</v>
      </c>
      <c r="C241" s="5" t="s">
        <v>39</v>
      </c>
      <c r="D241" s="5" t="s">
        <v>40</v>
      </c>
      <c r="E241" s="10">
        <v>2.1000000000000001E-2</v>
      </c>
    </row>
    <row r="242" spans="2:5" x14ac:dyDescent="0.35">
      <c r="B242" s="5" t="s">
        <v>75</v>
      </c>
      <c r="C242" s="5" t="s">
        <v>41</v>
      </c>
      <c r="D242" s="5" t="s">
        <v>42</v>
      </c>
      <c r="E242" s="10">
        <v>1E-3</v>
      </c>
    </row>
    <row r="243" spans="2:5" x14ac:dyDescent="0.35">
      <c r="B243" s="5" t="s">
        <v>75</v>
      </c>
      <c r="C243" s="5" t="s">
        <v>43</v>
      </c>
      <c r="D243" s="5" t="s">
        <v>44</v>
      </c>
      <c r="E243" s="10">
        <v>0</v>
      </c>
    </row>
    <row r="244" spans="2:5" x14ac:dyDescent="0.35">
      <c r="B244" s="5" t="s">
        <v>75</v>
      </c>
      <c r="C244" s="5" t="s">
        <v>45</v>
      </c>
      <c r="D244" s="5" t="s">
        <v>46</v>
      </c>
      <c r="E244" s="10">
        <v>1.7999999999999999E-2</v>
      </c>
    </row>
    <row r="245" spans="2:5" x14ac:dyDescent="0.35">
      <c r="B245" s="5" t="s">
        <v>75</v>
      </c>
      <c r="C245" s="5" t="s">
        <v>47</v>
      </c>
      <c r="D245" s="5" t="s">
        <v>48</v>
      </c>
      <c r="E245" s="10">
        <v>0</v>
      </c>
    </row>
    <row r="246" spans="2:5" x14ac:dyDescent="0.35">
      <c r="B246" s="5" t="s">
        <v>75</v>
      </c>
      <c r="C246" s="5" t="s">
        <v>49</v>
      </c>
      <c r="D246" s="5" t="s">
        <v>50</v>
      </c>
      <c r="E246" s="10">
        <v>0</v>
      </c>
    </row>
    <row r="247" spans="2:5" x14ac:dyDescent="0.35">
      <c r="B247" s="5" t="s">
        <v>75</v>
      </c>
      <c r="C247" s="5" t="s">
        <v>51</v>
      </c>
      <c r="D247" s="5" t="s">
        <v>52</v>
      </c>
      <c r="E247" s="10">
        <v>8.3000000000000004E-2</v>
      </c>
    </row>
    <row r="248" spans="2:5" x14ac:dyDescent="0.35">
      <c r="B248" s="5" t="s">
        <v>75</v>
      </c>
      <c r="C248" s="5" t="s">
        <v>53</v>
      </c>
      <c r="D248" s="5" t="s">
        <v>54</v>
      </c>
      <c r="E248" s="10">
        <v>3.0000000000000001E-3</v>
      </c>
    </row>
    <row r="249" spans="2:5" x14ac:dyDescent="0.35">
      <c r="B249" s="5" t="s">
        <v>75</v>
      </c>
      <c r="C249" s="5" t="s">
        <v>55</v>
      </c>
      <c r="D249" s="5" t="s">
        <v>56</v>
      </c>
      <c r="E249" s="10">
        <v>5.0000000000000001E-3</v>
      </c>
    </row>
    <row r="250" spans="2:5" x14ac:dyDescent="0.35">
      <c r="B250" s="5" t="s">
        <v>75</v>
      </c>
      <c r="C250" s="5" t="s">
        <v>57</v>
      </c>
      <c r="D250" s="5" t="s">
        <v>58</v>
      </c>
      <c r="E250" s="10">
        <v>0.23499999999999999</v>
      </c>
    </row>
    <row r="251" spans="2:5" x14ac:dyDescent="0.35">
      <c r="B251" s="5" t="s">
        <v>75</v>
      </c>
      <c r="C251" s="5" t="s">
        <v>59</v>
      </c>
      <c r="D251" s="5" t="s">
        <v>60</v>
      </c>
      <c r="E251" s="10">
        <v>1.2999999999999999E-2</v>
      </c>
    </row>
    <row r="252" spans="2:5" x14ac:dyDescent="0.35">
      <c r="B252" s="5" t="s">
        <v>75</v>
      </c>
      <c r="C252" s="5" t="s">
        <v>61</v>
      </c>
      <c r="D252" s="5" t="s">
        <v>62</v>
      </c>
      <c r="E252" s="10">
        <v>0.85199999999999998</v>
      </c>
    </row>
    <row r="253" spans="2:5" x14ac:dyDescent="0.35">
      <c r="B253" s="5" t="s">
        <v>75</v>
      </c>
      <c r="C253" s="5" t="s">
        <v>63</v>
      </c>
      <c r="D253" s="5" t="s">
        <v>64</v>
      </c>
      <c r="E253" s="10">
        <v>0.18099999999999999</v>
      </c>
    </row>
    <row r="254" spans="2:5" x14ac:dyDescent="0.35">
      <c r="B254" s="5" t="s">
        <v>75</v>
      </c>
      <c r="C254" s="5" t="s">
        <v>65</v>
      </c>
      <c r="D254" s="5" t="s">
        <v>66</v>
      </c>
      <c r="E254" s="10">
        <v>0.02</v>
      </c>
    </row>
    <row r="255" spans="2:5" x14ac:dyDescent="0.35">
      <c r="B255" s="5" t="s">
        <v>75</v>
      </c>
      <c r="C255" s="5" t="s">
        <v>67</v>
      </c>
      <c r="D255" s="5" t="s">
        <v>68</v>
      </c>
      <c r="E255" s="10">
        <v>0</v>
      </c>
    </row>
    <row r="256" spans="2:5" x14ac:dyDescent="0.35">
      <c r="B256" s="6" t="s">
        <v>75</v>
      </c>
      <c r="C256" s="6" t="s">
        <v>69</v>
      </c>
      <c r="D256" s="6" t="s">
        <v>70</v>
      </c>
      <c r="E256" s="11">
        <v>0.28799999999999998</v>
      </c>
    </row>
    <row r="257" spans="2:5" x14ac:dyDescent="0.35">
      <c r="B257" s="4" t="s">
        <v>76</v>
      </c>
      <c r="C257" s="4" t="s">
        <v>5</v>
      </c>
      <c r="D257" s="4" t="s">
        <v>6</v>
      </c>
      <c r="E257" s="9">
        <v>0.502</v>
      </c>
    </row>
    <row r="258" spans="2:5" x14ac:dyDescent="0.35">
      <c r="B258" s="5" t="s">
        <v>76</v>
      </c>
      <c r="C258" s="5" t="s">
        <v>7</v>
      </c>
      <c r="D258" s="5" t="s">
        <v>8</v>
      </c>
      <c r="E258" s="10">
        <v>0</v>
      </c>
    </row>
    <row r="259" spans="2:5" x14ac:dyDescent="0.35">
      <c r="B259" s="5" t="s">
        <v>76</v>
      </c>
      <c r="C259" s="5" t="s">
        <v>7</v>
      </c>
      <c r="D259" s="5" t="s">
        <v>9</v>
      </c>
      <c r="E259" s="10">
        <v>0</v>
      </c>
    </row>
    <row r="260" spans="2:5" x14ac:dyDescent="0.35">
      <c r="B260" s="5" t="s">
        <v>76</v>
      </c>
      <c r="C260" s="5" t="s">
        <v>8</v>
      </c>
      <c r="D260" s="5" t="s">
        <v>9</v>
      </c>
      <c r="E260" s="10">
        <v>0</v>
      </c>
    </row>
    <row r="261" spans="2:5" x14ac:dyDescent="0.35">
      <c r="B261" s="5" t="s">
        <v>76</v>
      </c>
      <c r="C261" s="5" t="s">
        <v>10</v>
      </c>
      <c r="D261" s="5" t="s">
        <v>11</v>
      </c>
      <c r="E261" s="10">
        <v>0.13500000000000001</v>
      </c>
    </row>
    <row r="262" spans="2:5" x14ac:dyDescent="0.35">
      <c r="B262" s="5" t="s">
        <v>76</v>
      </c>
      <c r="C262" s="5" t="s">
        <v>10</v>
      </c>
      <c r="D262" s="5" t="s">
        <v>12</v>
      </c>
      <c r="E262" s="10">
        <v>0.19800000000000001</v>
      </c>
    </row>
    <row r="263" spans="2:5" x14ac:dyDescent="0.35">
      <c r="B263" s="5" t="s">
        <v>76</v>
      </c>
      <c r="C263" s="5" t="s">
        <v>10</v>
      </c>
      <c r="D263" s="5" t="s">
        <v>13</v>
      </c>
      <c r="E263" s="10">
        <v>0.11600000000000001</v>
      </c>
    </row>
    <row r="264" spans="2:5" x14ac:dyDescent="0.35">
      <c r="B264" s="5" t="s">
        <v>76</v>
      </c>
      <c r="C264" s="5" t="s">
        <v>10</v>
      </c>
      <c r="D264" s="5" t="s">
        <v>14</v>
      </c>
      <c r="E264" s="10">
        <v>0.16400000000000001</v>
      </c>
    </row>
    <row r="265" spans="2:5" x14ac:dyDescent="0.35">
      <c r="B265" s="5" t="s">
        <v>76</v>
      </c>
      <c r="C265" s="5" t="s">
        <v>11</v>
      </c>
      <c r="D265" s="5" t="s">
        <v>12</v>
      </c>
      <c r="E265" s="10">
        <v>0.89800000000000002</v>
      </c>
    </row>
    <row r="266" spans="2:5" x14ac:dyDescent="0.35">
      <c r="B266" s="5" t="s">
        <v>76</v>
      </c>
      <c r="C266" s="5" t="s">
        <v>11</v>
      </c>
      <c r="D266" s="5" t="s">
        <v>13</v>
      </c>
      <c r="E266" s="10">
        <v>0.82399999999999995</v>
      </c>
    </row>
    <row r="267" spans="2:5" x14ac:dyDescent="0.35">
      <c r="B267" s="5" t="s">
        <v>76</v>
      </c>
      <c r="C267" s="5" t="s">
        <v>11</v>
      </c>
      <c r="D267" s="5" t="s">
        <v>14</v>
      </c>
      <c r="E267" s="10">
        <v>0.89600000000000002</v>
      </c>
    </row>
    <row r="268" spans="2:5" x14ac:dyDescent="0.35">
      <c r="B268" s="5" t="s">
        <v>76</v>
      </c>
      <c r="C268" s="5" t="s">
        <v>12</v>
      </c>
      <c r="D268" s="5" t="s">
        <v>13</v>
      </c>
      <c r="E268" s="10">
        <v>0.745</v>
      </c>
    </row>
    <row r="269" spans="2:5" x14ac:dyDescent="0.35">
      <c r="B269" s="5" t="s">
        <v>76</v>
      </c>
      <c r="C269" s="5" t="s">
        <v>12</v>
      </c>
      <c r="D269" s="5" t="s">
        <v>14</v>
      </c>
      <c r="E269" s="10">
        <v>0.81599999999999995</v>
      </c>
    </row>
    <row r="270" spans="2:5" x14ac:dyDescent="0.35">
      <c r="B270" s="5" t="s">
        <v>76</v>
      </c>
      <c r="C270" s="5" t="s">
        <v>13</v>
      </c>
      <c r="D270" s="5" t="s">
        <v>14</v>
      </c>
      <c r="E270" s="10">
        <v>0.94599999999999995</v>
      </c>
    </row>
    <row r="271" spans="2:5" x14ac:dyDescent="0.35">
      <c r="B271" s="5" t="s">
        <v>76</v>
      </c>
      <c r="C271" s="5" t="s">
        <v>15</v>
      </c>
      <c r="D271" s="5" t="s">
        <v>16</v>
      </c>
      <c r="E271" s="10">
        <v>5.8000000000000003E-2</v>
      </c>
    </row>
    <row r="272" spans="2:5" x14ac:dyDescent="0.35">
      <c r="B272" s="5" t="s">
        <v>76</v>
      </c>
      <c r="C272" s="5" t="s">
        <v>17</v>
      </c>
      <c r="D272" s="5" t="s">
        <v>18</v>
      </c>
      <c r="E272" s="10">
        <v>6.3E-2</v>
      </c>
    </row>
    <row r="273" spans="2:5" x14ac:dyDescent="0.35">
      <c r="B273" s="5" t="s">
        <v>76</v>
      </c>
      <c r="C273" s="5" t="s">
        <v>19</v>
      </c>
      <c r="D273" s="5" t="s">
        <v>20</v>
      </c>
      <c r="E273" s="10">
        <v>6.9000000000000006E-2</v>
      </c>
    </row>
    <row r="274" spans="2:5" x14ac:dyDescent="0.35">
      <c r="B274" s="5" t="s">
        <v>76</v>
      </c>
      <c r="C274" s="5" t="s">
        <v>21</v>
      </c>
      <c r="D274" s="5" t="s">
        <v>22</v>
      </c>
      <c r="E274" s="10">
        <v>0</v>
      </c>
    </row>
    <row r="275" spans="2:5" x14ac:dyDescent="0.35">
      <c r="B275" s="5" t="s">
        <v>76</v>
      </c>
      <c r="C275" s="5" t="s">
        <v>23</v>
      </c>
      <c r="D275" s="5" t="s">
        <v>24</v>
      </c>
      <c r="E275" s="10">
        <v>0.51700000000000002</v>
      </c>
    </row>
    <row r="276" spans="2:5" x14ac:dyDescent="0.35">
      <c r="B276" s="5" t="s">
        <v>76</v>
      </c>
      <c r="C276" s="5" t="s">
        <v>25</v>
      </c>
      <c r="D276" s="5" t="s">
        <v>26</v>
      </c>
      <c r="E276" s="10">
        <v>0</v>
      </c>
    </row>
    <row r="277" spans="2:5" x14ac:dyDescent="0.35">
      <c r="B277" s="5" t="s">
        <v>76</v>
      </c>
      <c r="C277" s="5" t="s">
        <v>27</v>
      </c>
      <c r="D277" s="5" t="s">
        <v>28</v>
      </c>
      <c r="E277" s="10">
        <v>1.4E-2</v>
      </c>
    </row>
    <row r="278" spans="2:5" x14ac:dyDescent="0.35">
      <c r="B278" s="5" t="s">
        <v>76</v>
      </c>
      <c r="C278" s="5" t="s">
        <v>29</v>
      </c>
      <c r="D278" s="5" t="s">
        <v>30</v>
      </c>
      <c r="E278" s="10">
        <v>0</v>
      </c>
    </row>
    <row r="279" spans="2:5" x14ac:dyDescent="0.35">
      <c r="B279" s="5" t="s">
        <v>76</v>
      </c>
      <c r="C279" s="5" t="s">
        <v>31</v>
      </c>
      <c r="D279" s="5" t="s">
        <v>32</v>
      </c>
      <c r="E279" s="10">
        <v>0.28999999999999998</v>
      </c>
    </row>
    <row r="280" spans="2:5" x14ac:dyDescent="0.35">
      <c r="B280" s="5" t="s">
        <v>76</v>
      </c>
      <c r="C280" s="5" t="s">
        <v>33</v>
      </c>
      <c r="D280" s="5" t="s">
        <v>34</v>
      </c>
      <c r="E280" s="10">
        <v>6.0000000000000001E-3</v>
      </c>
    </row>
    <row r="281" spans="2:5" x14ac:dyDescent="0.35">
      <c r="B281" s="5" t="s">
        <v>76</v>
      </c>
      <c r="C281" s="5" t="s">
        <v>35</v>
      </c>
      <c r="D281" s="5" t="s">
        <v>36</v>
      </c>
      <c r="E281" s="10">
        <v>0.45200000000000001</v>
      </c>
    </row>
    <row r="282" spans="2:5" x14ac:dyDescent="0.35">
      <c r="B282" s="5" t="s">
        <v>76</v>
      </c>
      <c r="C282" s="5" t="s">
        <v>37</v>
      </c>
      <c r="D282" s="5" t="s">
        <v>38</v>
      </c>
      <c r="E282" s="10">
        <v>8.3000000000000004E-2</v>
      </c>
    </row>
    <row r="283" spans="2:5" x14ac:dyDescent="0.35">
      <c r="B283" s="5" t="s">
        <v>76</v>
      </c>
      <c r="C283" s="5" t="s">
        <v>39</v>
      </c>
      <c r="D283" s="5" t="s">
        <v>40</v>
      </c>
      <c r="E283" s="10">
        <v>0.499</v>
      </c>
    </row>
    <row r="284" spans="2:5" x14ac:dyDescent="0.35">
      <c r="B284" s="5" t="s">
        <v>76</v>
      </c>
      <c r="C284" s="5" t="s">
        <v>41</v>
      </c>
      <c r="D284" s="5" t="s">
        <v>42</v>
      </c>
      <c r="E284" s="10">
        <v>1.9E-2</v>
      </c>
    </row>
    <row r="285" spans="2:5" x14ac:dyDescent="0.35">
      <c r="B285" s="5" t="s">
        <v>76</v>
      </c>
      <c r="C285" s="5" t="s">
        <v>43</v>
      </c>
      <c r="D285" s="5" t="s">
        <v>44</v>
      </c>
      <c r="E285" s="10">
        <v>0</v>
      </c>
    </row>
    <row r="286" spans="2:5" x14ac:dyDescent="0.35">
      <c r="B286" s="5" t="s">
        <v>76</v>
      </c>
      <c r="C286" s="5" t="s">
        <v>45</v>
      </c>
      <c r="D286" s="5" t="s">
        <v>46</v>
      </c>
      <c r="E286" s="10">
        <v>0.745</v>
      </c>
    </row>
    <row r="287" spans="2:5" x14ac:dyDescent="0.35">
      <c r="B287" s="5" t="s">
        <v>76</v>
      </c>
      <c r="C287" s="5" t="s">
        <v>47</v>
      </c>
      <c r="D287" s="5" t="s">
        <v>48</v>
      </c>
      <c r="E287" s="10">
        <v>2.1999999999999999E-2</v>
      </c>
    </row>
    <row r="288" spans="2:5" x14ac:dyDescent="0.35">
      <c r="B288" s="5" t="s">
        <v>76</v>
      </c>
      <c r="C288" s="5" t="s">
        <v>49</v>
      </c>
      <c r="D288" s="5" t="s">
        <v>50</v>
      </c>
      <c r="E288" s="10">
        <v>3.0000000000000001E-3</v>
      </c>
    </row>
    <row r="289" spans="2:5" x14ac:dyDescent="0.35">
      <c r="B289" s="5" t="s">
        <v>76</v>
      </c>
      <c r="C289" s="5" t="s">
        <v>51</v>
      </c>
      <c r="D289" s="5" t="s">
        <v>52</v>
      </c>
      <c r="E289" s="10">
        <v>0.47</v>
      </c>
    </row>
    <row r="290" spans="2:5" x14ac:dyDescent="0.35">
      <c r="B290" s="5" t="s">
        <v>76</v>
      </c>
      <c r="C290" s="5" t="s">
        <v>53</v>
      </c>
      <c r="D290" s="5" t="s">
        <v>54</v>
      </c>
      <c r="E290" s="10">
        <v>0.93100000000000005</v>
      </c>
    </row>
    <row r="291" spans="2:5" x14ac:dyDescent="0.35">
      <c r="B291" s="5" t="s">
        <v>76</v>
      </c>
      <c r="C291" s="5" t="s">
        <v>55</v>
      </c>
      <c r="D291" s="5" t="s">
        <v>56</v>
      </c>
      <c r="E291" s="10">
        <v>0.502</v>
      </c>
    </row>
    <row r="292" spans="2:5" x14ac:dyDescent="0.35">
      <c r="B292" s="5" t="s">
        <v>76</v>
      </c>
      <c r="C292" s="5" t="s">
        <v>57</v>
      </c>
      <c r="D292" s="5" t="s">
        <v>58</v>
      </c>
      <c r="E292" s="10">
        <v>0.17499999999999999</v>
      </c>
    </row>
    <row r="293" spans="2:5" x14ac:dyDescent="0.35">
      <c r="B293" s="5" t="s">
        <v>76</v>
      </c>
      <c r="C293" s="5" t="s">
        <v>59</v>
      </c>
      <c r="D293" s="5" t="s">
        <v>60</v>
      </c>
      <c r="E293" s="10">
        <v>5.0000000000000001E-3</v>
      </c>
    </row>
    <row r="294" spans="2:5" x14ac:dyDescent="0.35">
      <c r="B294" s="5" t="s">
        <v>76</v>
      </c>
      <c r="C294" s="5" t="s">
        <v>61</v>
      </c>
      <c r="D294" s="5" t="s">
        <v>62</v>
      </c>
      <c r="E294" s="10">
        <v>0.78</v>
      </c>
    </row>
    <row r="295" spans="2:5" x14ac:dyDescent="0.35">
      <c r="B295" s="5" t="s">
        <v>76</v>
      </c>
      <c r="C295" s="5" t="s">
        <v>63</v>
      </c>
      <c r="D295" s="5" t="s">
        <v>64</v>
      </c>
      <c r="E295" s="10">
        <v>5.2999999999999999E-2</v>
      </c>
    </row>
    <row r="296" spans="2:5" x14ac:dyDescent="0.35">
      <c r="B296" s="5" t="s">
        <v>76</v>
      </c>
      <c r="C296" s="5" t="s">
        <v>65</v>
      </c>
      <c r="D296" s="5" t="s">
        <v>66</v>
      </c>
      <c r="E296" s="10">
        <v>8.5000000000000006E-2</v>
      </c>
    </row>
    <row r="297" spans="2:5" x14ac:dyDescent="0.35">
      <c r="B297" s="5" t="s">
        <v>76</v>
      </c>
      <c r="C297" s="5" t="s">
        <v>67</v>
      </c>
      <c r="D297" s="5" t="s">
        <v>68</v>
      </c>
      <c r="E297" s="10">
        <v>1.9E-2</v>
      </c>
    </row>
    <row r="298" spans="2:5" x14ac:dyDescent="0.35">
      <c r="B298" s="6" t="s">
        <v>76</v>
      </c>
      <c r="C298" s="6" t="s">
        <v>69</v>
      </c>
      <c r="D298" s="6" t="s">
        <v>70</v>
      </c>
      <c r="E298" s="11">
        <v>0.192</v>
      </c>
    </row>
    <row r="299" spans="2:5" x14ac:dyDescent="0.35">
      <c r="B299" s="4" t="s">
        <v>77</v>
      </c>
      <c r="C299" s="4" t="s">
        <v>5</v>
      </c>
      <c r="D299" s="4" t="s">
        <v>6</v>
      </c>
      <c r="E299" s="9">
        <v>0.158</v>
      </c>
    </row>
    <row r="300" spans="2:5" x14ac:dyDescent="0.35">
      <c r="B300" s="5" t="s">
        <v>77</v>
      </c>
      <c r="C300" s="5" t="s">
        <v>7</v>
      </c>
      <c r="D300" s="5" t="s">
        <v>8</v>
      </c>
      <c r="E300" s="10">
        <v>0</v>
      </c>
    </row>
    <row r="301" spans="2:5" x14ac:dyDescent="0.35">
      <c r="B301" s="5" t="s">
        <v>77</v>
      </c>
      <c r="C301" s="5" t="s">
        <v>7</v>
      </c>
      <c r="D301" s="5" t="s">
        <v>9</v>
      </c>
      <c r="E301" s="10">
        <v>0</v>
      </c>
    </row>
    <row r="302" spans="2:5" x14ac:dyDescent="0.35">
      <c r="B302" s="5" t="s">
        <v>77</v>
      </c>
      <c r="C302" s="5" t="s">
        <v>8</v>
      </c>
      <c r="D302" s="5" t="s">
        <v>9</v>
      </c>
      <c r="E302" s="10">
        <v>0</v>
      </c>
    </row>
    <row r="303" spans="2:5" x14ac:dyDescent="0.35">
      <c r="B303" s="5" t="s">
        <v>77</v>
      </c>
      <c r="C303" s="5" t="s">
        <v>10</v>
      </c>
      <c r="D303" s="5" t="s">
        <v>11</v>
      </c>
      <c r="E303" s="10">
        <v>0.80900000000000005</v>
      </c>
    </row>
    <row r="304" spans="2:5" x14ac:dyDescent="0.35">
      <c r="B304" s="5" t="s">
        <v>77</v>
      </c>
      <c r="C304" s="5" t="s">
        <v>10</v>
      </c>
      <c r="D304" s="5" t="s">
        <v>12</v>
      </c>
      <c r="E304" s="10">
        <v>0.82099999999999995</v>
      </c>
    </row>
    <row r="305" spans="2:5" x14ac:dyDescent="0.35">
      <c r="B305" s="5" t="s">
        <v>77</v>
      </c>
      <c r="C305" s="5" t="s">
        <v>10</v>
      </c>
      <c r="D305" s="5" t="s">
        <v>13</v>
      </c>
      <c r="E305" s="10">
        <v>3.1E-2</v>
      </c>
    </row>
    <row r="306" spans="2:5" x14ac:dyDescent="0.35">
      <c r="B306" s="5" t="s">
        <v>77</v>
      </c>
      <c r="C306" s="5" t="s">
        <v>10</v>
      </c>
      <c r="D306" s="5" t="s">
        <v>14</v>
      </c>
      <c r="E306" s="10">
        <v>0</v>
      </c>
    </row>
    <row r="307" spans="2:5" x14ac:dyDescent="0.35">
      <c r="B307" s="5" t="s">
        <v>77</v>
      </c>
      <c r="C307" s="5" t="s">
        <v>11</v>
      </c>
      <c r="D307" s="5" t="s">
        <v>12</v>
      </c>
      <c r="E307" s="10">
        <v>0.626</v>
      </c>
    </row>
    <row r="308" spans="2:5" x14ac:dyDescent="0.35">
      <c r="B308" s="5" t="s">
        <v>77</v>
      </c>
      <c r="C308" s="5" t="s">
        <v>11</v>
      </c>
      <c r="D308" s="5" t="s">
        <v>13</v>
      </c>
      <c r="E308" s="10">
        <v>0.04</v>
      </c>
    </row>
    <row r="309" spans="2:5" x14ac:dyDescent="0.35">
      <c r="B309" s="5" t="s">
        <v>77</v>
      </c>
      <c r="C309" s="5" t="s">
        <v>11</v>
      </c>
      <c r="D309" s="5" t="s">
        <v>14</v>
      </c>
      <c r="E309" s="10">
        <v>0</v>
      </c>
    </row>
    <row r="310" spans="2:5" x14ac:dyDescent="0.35">
      <c r="B310" s="5" t="s">
        <v>77</v>
      </c>
      <c r="C310" s="5" t="s">
        <v>12</v>
      </c>
      <c r="D310" s="5" t="s">
        <v>13</v>
      </c>
      <c r="E310" s="10">
        <v>1.7000000000000001E-2</v>
      </c>
    </row>
    <row r="311" spans="2:5" x14ac:dyDescent="0.35">
      <c r="B311" s="5" t="s">
        <v>77</v>
      </c>
      <c r="C311" s="5" t="s">
        <v>12</v>
      </c>
      <c r="D311" s="5" t="s">
        <v>14</v>
      </c>
      <c r="E311" s="10">
        <v>0</v>
      </c>
    </row>
    <row r="312" spans="2:5" x14ac:dyDescent="0.35">
      <c r="B312" s="5" t="s">
        <v>77</v>
      </c>
      <c r="C312" s="5" t="s">
        <v>13</v>
      </c>
      <c r="D312" s="5" t="s">
        <v>14</v>
      </c>
      <c r="E312" s="10">
        <v>4.8000000000000001E-2</v>
      </c>
    </row>
    <row r="313" spans="2:5" x14ac:dyDescent="0.35">
      <c r="B313" s="5" t="s">
        <v>77</v>
      </c>
      <c r="C313" s="5" t="s">
        <v>15</v>
      </c>
      <c r="D313" s="5" t="s">
        <v>16</v>
      </c>
      <c r="E313" s="10">
        <v>5.8000000000000003E-2</v>
      </c>
    </row>
    <row r="314" spans="2:5" x14ac:dyDescent="0.35">
      <c r="B314" s="5" t="s">
        <v>77</v>
      </c>
      <c r="C314" s="5" t="s">
        <v>17</v>
      </c>
      <c r="D314" s="5" t="s">
        <v>18</v>
      </c>
      <c r="E314" s="10">
        <v>6.3E-2</v>
      </c>
    </row>
    <row r="315" spans="2:5" x14ac:dyDescent="0.35">
      <c r="B315" s="5" t="s">
        <v>77</v>
      </c>
      <c r="C315" s="5" t="s">
        <v>19</v>
      </c>
      <c r="D315" s="5" t="s">
        <v>20</v>
      </c>
      <c r="E315" s="10">
        <v>6.9000000000000006E-2</v>
      </c>
    </row>
    <row r="316" spans="2:5" x14ac:dyDescent="0.35">
      <c r="B316" s="5" t="s">
        <v>77</v>
      </c>
      <c r="C316" s="5" t="s">
        <v>21</v>
      </c>
      <c r="D316" s="5" t="s">
        <v>22</v>
      </c>
      <c r="E316" s="10">
        <v>0</v>
      </c>
    </row>
    <row r="317" spans="2:5" x14ac:dyDescent="0.35">
      <c r="B317" s="5" t="s">
        <v>77</v>
      </c>
      <c r="C317" s="5" t="s">
        <v>23</v>
      </c>
      <c r="D317" s="5" t="s">
        <v>24</v>
      </c>
      <c r="E317" s="10">
        <v>0.90200000000000002</v>
      </c>
    </row>
    <row r="318" spans="2:5" x14ac:dyDescent="0.35">
      <c r="B318" s="5" t="s">
        <v>77</v>
      </c>
      <c r="C318" s="5" t="s">
        <v>25</v>
      </c>
      <c r="D318" s="5" t="s">
        <v>26</v>
      </c>
      <c r="E318" s="10">
        <v>5.8999999999999997E-2</v>
      </c>
    </row>
    <row r="319" spans="2:5" x14ac:dyDescent="0.35">
      <c r="B319" s="5" t="s">
        <v>77</v>
      </c>
      <c r="C319" s="5" t="s">
        <v>27</v>
      </c>
      <c r="D319" s="5" t="s">
        <v>28</v>
      </c>
      <c r="E319" s="10">
        <v>0.25800000000000001</v>
      </c>
    </row>
    <row r="320" spans="2:5" x14ac:dyDescent="0.35">
      <c r="B320" s="5" t="s">
        <v>77</v>
      </c>
      <c r="C320" s="5" t="s">
        <v>29</v>
      </c>
      <c r="D320" s="5" t="s">
        <v>30</v>
      </c>
      <c r="E320" s="10">
        <v>0</v>
      </c>
    </row>
    <row r="321" spans="2:5" x14ac:dyDescent="0.35">
      <c r="B321" s="5" t="s">
        <v>77</v>
      </c>
      <c r="C321" s="5" t="s">
        <v>31</v>
      </c>
      <c r="D321" s="5" t="s">
        <v>32</v>
      </c>
      <c r="E321" s="10">
        <v>0.51800000000000002</v>
      </c>
    </row>
    <row r="322" spans="2:5" x14ac:dyDescent="0.35">
      <c r="B322" s="5" t="s">
        <v>77</v>
      </c>
      <c r="C322" s="5" t="s">
        <v>33</v>
      </c>
      <c r="D322" s="5" t="s">
        <v>34</v>
      </c>
      <c r="E322" s="10">
        <v>0.11</v>
      </c>
    </row>
    <row r="323" spans="2:5" x14ac:dyDescent="0.35">
      <c r="B323" s="5" t="s">
        <v>77</v>
      </c>
      <c r="C323" s="5" t="s">
        <v>35</v>
      </c>
      <c r="D323" s="5" t="s">
        <v>36</v>
      </c>
      <c r="E323" s="10">
        <v>0.92200000000000004</v>
      </c>
    </row>
    <row r="324" spans="2:5" x14ac:dyDescent="0.35">
      <c r="B324" s="5" t="s">
        <v>77</v>
      </c>
      <c r="C324" s="5" t="s">
        <v>37</v>
      </c>
      <c r="D324" s="5" t="s">
        <v>38</v>
      </c>
      <c r="E324" s="10">
        <v>0.128</v>
      </c>
    </row>
    <row r="325" spans="2:5" x14ac:dyDescent="0.35">
      <c r="B325" s="5" t="s">
        <v>77</v>
      </c>
      <c r="C325" s="5" t="s">
        <v>39</v>
      </c>
      <c r="D325" s="5" t="s">
        <v>40</v>
      </c>
      <c r="E325" s="10">
        <v>0.78700000000000003</v>
      </c>
    </row>
    <row r="326" spans="2:5" x14ac:dyDescent="0.35">
      <c r="B326" s="5" t="s">
        <v>77</v>
      </c>
      <c r="C326" s="5" t="s">
        <v>41</v>
      </c>
      <c r="D326" s="5" t="s">
        <v>42</v>
      </c>
      <c r="E326" s="10">
        <v>9.0999999999999998E-2</v>
      </c>
    </row>
    <row r="327" spans="2:5" x14ac:dyDescent="0.35">
      <c r="B327" s="5" t="s">
        <v>77</v>
      </c>
      <c r="C327" s="5" t="s">
        <v>43</v>
      </c>
      <c r="D327" s="5" t="s">
        <v>44</v>
      </c>
      <c r="E327" s="10">
        <v>0</v>
      </c>
    </row>
    <row r="328" spans="2:5" x14ac:dyDescent="0.35">
      <c r="B328" s="5" t="s">
        <v>77</v>
      </c>
      <c r="C328" s="5" t="s">
        <v>45</v>
      </c>
      <c r="D328" s="5" t="s">
        <v>46</v>
      </c>
      <c r="E328" s="10">
        <v>0.24</v>
      </c>
    </row>
    <row r="329" spans="2:5" x14ac:dyDescent="0.35">
      <c r="B329" s="5" t="s">
        <v>77</v>
      </c>
      <c r="C329" s="5" t="s">
        <v>47</v>
      </c>
      <c r="D329" s="5" t="s">
        <v>48</v>
      </c>
      <c r="E329" s="10">
        <v>0.03</v>
      </c>
    </row>
    <row r="330" spans="2:5" x14ac:dyDescent="0.35">
      <c r="B330" s="5" t="s">
        <v>77</v>
      </c>
      <c r="C330" s="5" t="s">
        <v>49</v>
      </c>
      <c r="D330" s="5" t="s">
        <v>50</v>
      </c>
      <c r="E330" s="10">
        <v>0.38100000000000001</v>
      </c>
    </row>
    <row r="331" spans="2:5" x14ac:dyDescent="0.35">
      <c r="B331" s="5" t="s">
        <v>77</v>
      </c>
      <c r="C331" s="5" t="s">
        <v>51</v>
      </c>
      <c r="D331" s="5" t="s">
        <v>52</v>
      </c>
      <c r="E331" s="10">
        <v>0.27400000000000002</v>
      </c>
    </row>
    <row r="332" spans="2:5" x14ac:dyDescent="0.35">
      <c r="B332" s="5" t="s">
        <v>77</v>
      </c>
      <c r="C332" s="5" t="s">
        <v>53</v>
      </c>
      <c r="D332" s="5" t="s">
        <v>54</v>
      </c>
      <c r="E332" s="10">
        <v>0.19</v>
      </c>
    </row>
    <row r="333" spans="2:5" x14ac:dyDescent="0.35">
      <c r="B333" s="5" t="s">
        <v>77</v>
      </c>
      <c r="C333" s="5" t="s">
        <v>55</v>
      </c>
      <c r="D333" s="5" t="s">
        <v>56</v>
      </c>
      <c r="E333" s="10">
        <v>0.52300000000000002</v>
      </c>
    </row>
    <row r="334" spans="2:5" x14ac:dyDescent="0.35">
      <c r="B334" s="5" t="s">
        <v>77</v>
      </c>
      <c r="C334" s="5" t="s">
        <v>57</v>
      </c>
      <c r="D334" s="5" t="s">
        <v>58</v>
      </c>
      <c r="E334" s="10">
        <v>0.28899999999999998</v>
      </c>
    </row>
    <row r="335" spans="2:5" x14ac:dyDescent="0.35">
      <c r="B335" s="5" t="s">
        <v>77</v>
      </c>
      <c r="C335" s="5" t="s">
        <v>59</v>
      </c>
      <c r="D335" s="5" t="s">
        <v>60</v>
      </c>
      <c r="E335" s="10">
        <v>0.12</v>
      </c>
    </row>
    <row r="336" spans="2:5" x14ac:dyDescent="0.35">
      <c r="B336" s="5" t="s">
        <v>77</v>
      </c>
      <c r="C336" s="5" t="s">
        <v>61</v>
      </c>
      <c r="D336" s="5" t="s">
        <v>62</v>
      </c>
      <c r="E336" s="10">
        <v>0.53</v>
      </c>
    </row>
    <row r="337" spans="2:5" x14ac:dyDescent="0.35">
      <c r="B337" s="5" t="s">
        <v>77</v>
      </c>
      <c r="C337" s="5" t="s">
        <v>63</v>
      </c>
      <c r="D337" s="5" t="s">
        <v>64</v>
      </c>
      <c r="E337" s="10">
        <v>0.747</v>
      </c>
    </row>
    <row r="338" spans="2:5" x14ac:dyDescent="0.35">
      <c r="B338" s="5" t="s">
        <v>77</v>
      </c>
      <c r="C338" s="5" t="s">
        <v>65</v>
      </c>
      <c r="D338" s="5" t="s">
        <v>66</v>
      </c>
      <c r="E338" s="10">
        <v>0.249</v>
      </c>
    </row>
    <row r="339" spans="2:5" x14ac:dyDescent="0.35">
      <c r="B339" s="5" t="s">
        <v>77</v>
      </c>
      <c r="C339" s="5" t="s">
        <v>67</v>
      </c>
      <c r="D339" s="5" t="s">
        <v>68</v>
      </c>
      <c r="E339" s="13">
        <v>2E-3</v>
      </c>
    </row>
    <row r="340" spans="2:5" x14ac:dyDescent="0.35">
      <c r="B340" s="6" t="s">
        <v>77</v>
      </c>
      <c r="C340" s="6" t="s">
        <v>69</v>
      </c>
      <c r="D340" s="6" t="s">
        <v>70</v>
      </c>
      <c r="E340" s="11">
        <v>0.5</v>
      </c>
    </row>
    <row r="341" spans="2:5" x14ac:dyDescent="0.35">
      <c r="B341" s="4" t="s">
        <v>78</v>
      </c>
      <c r="C341" s="4" t="s">
        <v>5</v>
      </c>
      <c r="D341" s="4" t="s">
        <v>6</v>
      </c>
      <c r="E341" s="9">
        <v>4.0000000000000001E-3</v>
      </c>
    </row>
    <row r="342" spans="2:5" x14ac:dyDescent="0.35">
      <c r="B342" s="5" t="s">
        <v>78</v>
      </c>
      <c r="C342" s="5" t="s">
        <v>7</v>
      </c>
      <c r="D342" s="5" t="s">
        <v>8</v>
      </c>
      <c r="E342" s="10">
        <v>0</v>
      </c>
    </row>
    <row r="343" spans="2:5" x14ac:dyDescent="0.35">
      <c r="B343" s="5" t="s">
        <v>78</v>
      </c>
      <c r="C343" s="5" t="s">
        <v>7</v>
      </c>
      <c r="D343" s="5" t="s">
        <v>9</v>
      </c>
      <c r="E343" s="10">
        <v>0</v>
      </c>
    </row>
    <row r="344" spans="2:5" x14ac:dyDescent="0.35">
      <c r="B344" s="5" t="s">
        <v>78</v>
      </c>
      <c r="C344" s="5" t="s">
        <v>8</v>
      </c>
      <c r="D344" s="5" t="s">
        <v>9</v>
      </c>
      <c r="E344" s="10">
        <v>0</v>
      </c>
    </row>
    <row r="345" spans="2:5" x14ac:dyDescent="0.35">
      <c r="B345" s="5" t="s">
        <v>78</v>
      </c>
      <c r="C345" s="5" t="s">
        <v>10</v>
      </c>
      <c r="D345" s="5" t="s">
        <v>11</v>
      </c>
      <c r="E345" s="10">
        <v>0.82899999999999996</v>
      </c>
    </row>
    <row r="346" spans="2:5" x14ac:dyDescent="0.35">
      <c r="B346" s="5" t="s">
        <v>78</v>
      </c>
      <c r="C346" s="5" t="s">
        <v>10</v>
      </c>
      <c r="D346" s="5" t="s">
        <v>12</v>
      </c>
      <c r="E346" s="10">
        <v>0.94099999999999995</v>
      </c>
    </row>
    <row r="347" spans="2:5" x14ac:dyDescent="0.35">
      <c r="B347" s="5" t="s">
        <v>78</v>
      </c>
      <c r="C347" s="5" t="s">
        <v>10</v>
      </c>
      <c r="D347" s="5" t="s">
        <v>13</v>
      </c>
      <c r="E347" s="10">
        <v>0.315</v>
      </c>
    </row>
    <row r="348" spans="2:5" x14ac:dyDescent="0.35">
      <c r="B348" s="5" t="s">
        <v>78</v>
      </c>
      <c r="C348" s="5" t="s">
        <v>10</v>
      </c>
      <c r="D348" s="5" t="s">
        <v>14</v>
      </c>
      <c r="E348" s="10">
        <v>0.438</v>
      </c>
    </row>
    <row r="349" spans="2:5" x14ac:dyDescent="0.35">
      <c r="B349" s="5" t="s">
        <v>78</v>
      </c>
      <c r="C349" s="5" t="s">
        <v>11</v>
      </c>
      <c r="D349" s="5" t="s">
        <v>12</v>
      </c>
      <c r="E349" s="10">
        <v>0.76700000000000002</v>
      </c>
    </row>
    <row r="350" spans="2:5" x14ac:dyDescent="0.35">
      <c r="B350" s="5" t="s">
        <v>78</v>
      </c>
      <c r="C350" s="5" t="s">
        <v>11</v>
      </c>
      <c r="D350" s="5" t="s">
        <v>13</v>
      </c>
      <c r="E350" s="10">
        <v>0.20100000000000001</v>
      </c>
    </row>
    <row r="351" spans="2:5" x14ac:dyDescent="0.35">
      <c r="B351" s="5" t="s">
        <v>78</v>
      </c>
      <c r="C351" s="5" t="s">
        <v>11</v>
      </c>
      <c r="D351" s="5" t="s">
        <v>14</v>
      </c>
      <c r="E351" s="10">
        <v>0.53100000000000003</v>
      </c>
    </row>
    <row r="352" spans="2:5" x14ac:dyDescent="0.35">
      <c r="B352" s="5" t="s">
        <v>78</v>
      </c>
      <c r="C352" s="5" t="s">
        <v>12</v>
      </c>
      <c r="D352" s="5" t="s">
        <v>13</v>
      </c>
      <c r="E352" s="10">
        <v>0.34699999999999998</v>
      </c>
    </row>
    <row r="353" spans="2:5" x14ac:dyDescent="0.35">
      <c r="B353" s="5" t="s">
        <v>78</v>
      </c>
      <c r="C353" s="5" t="s">
        <v>12</v>
      </c>
      <c r="D353" s="5" t="s">
        <v>14</v>
      </c>
      <c r="E353" s="10">
        <v>0.39700000000000002</v>
      </c>
    </row>
    <row r="354" spans="2:5" x14ac:dyDescent="0.35">
      <c r="B354" s="5" t="s">
        <v>78</v>
      </c>
      <c r="C354" s="5" t="s">
        <v>13</v>
      </c>
      <c r="D354" s="5" t="s">
        <v>14</v>
      </c>
      <c r="E354" s="10">
        <v>9.4E-2</v>
      </c>
    </row>
    <row r="355" spans="2:5" x14ac:dyDescent="0.35">
      <c r="B355" s="5" t="s">
        <v>78</v>
      </c>
      <c r="C355" s="5" t="s">
        <v>15</v>
      </c>
      <c r="D355" s="5" t="s">
        <v>16</v>
      </c>
      <c r="E355" s="10">
        <v>1.2E-2</v>
      </c>
    </row>
    <row r="356" spans="2:5" x14ac:dyDescent="0.35">
      <c r="B356" s="5" t="s">
        <v>78</v>
      </c>
      <c r="C356" s="5" t="s">
        <v>17</v>
      </c>
      <c r="D356" s="5" t="s">
        <v>18</v>
      </c>
      <c r="E356" s="10">
        <v>1E-3</v>
      </c>
    </row>
    <row r="357" spans="2:5" x14ac:dyDescent="0.35">
      <c r="B357" s="5" t="s">
        <v>78</v>
      </c>
      <c r="C357" s="5" t="s">
        <v>19</v>
      </c>
      <c r="D357" s="5" t="s">
        <v>20</v>
      </c>
      <c r="E357" s="10">
        <v>0</v>
      </c>
    </row>
    <row r="358" spans="2:5" x14ac:dyDescent="0.35">
      <c r="B358" s="5" t="s">
        <v>78</v>
      </c>
      <c r="C358" s="5" t="s">
        <v>21</v>
      </c>
      <c r="D358" s="5" t="s">
        <v>22</v>
      </c>
      <c r="E358" s="10">
        <v>0</v>
      </c>
    </row>
    <row r="359" spans="2:5" x14ac:dyDescent="0.35">
      <c r="B359" s="5" t="s">
        <v>78</v>
      </c>
      <c r="C359" s="5" t="s">
        <v>23</v>
      </c>
      <c r="D359" s="5" t="s">
        <v>24</v>
      </c>
      <c r="E359" s="10">
        <v>8.9999999999999993E-3</v>
      </c>
    </row>
    <row r="360" spans="2:5" x14ac:dyDescent="0.35">
      <c r="B360" s="5" t="s">
        <v>78</v>
      </c>
      <c r="C360" s="5" t="s">
        <v>25</v>
      </c>
      <c r="D360" s="5" t="s">
        <v>26</v>
      </c>
      <c r="E360" s="10">
        <v>0</v>
      </c>
    </row>
    <row r="361" spans="2:5" x14ac:dyDescent="0.35">
      <c r="B361" s="5" t="s">
        <v>78</v>
      </c>
      <c r="C361" s="5" t="s">
        <v>27</v>
      </c>
      <c r="D361" s="5" t="s">
        <v>28</v>
      </c>
      <c r="E361" s="10">
        <v>8.9999999999999993E-3</v>
      </c>
    </row>
    <row r="362" spans="2:5" x14ac:dyDescent="0.35">
      <c r="B362" s="5" t="s">
        <v>78</v>
      </c>
      <c r="C362" s="5" t="s">
        <v>29</v>
      </c>
      <c r="D362" s="5" t="s">
        <v>30</v>
      </c>
      <c r="E362" s="10">
        <v>0</v>
      </c>
    </row>
    <row r="363" spans="2:5" x14ac:dyDescent="0.35">
      <c r="B363" s="5" t="s">
        <v>78</v>
      </c>
      <c r="C363" s="5" t="s">
        <v>31</v>
      </c>
      <c r="D363" s="5" t="s">
        <v>32</v>
      </c>
      <c r="E363" s="10">
        <v>0.38700000000000001</v>
      </c>
    </row>
    <row r="364" spans="2:5" x14ac:dyDescent="0.35">
      <c r="B364" s="5" t="s">
        <v>78</v>
      </c>
      <c r="C364" s="5" t="s">
        <v>33</v>
      </c>
      <c r="D364" s="5" t="s">
        <v>34</v>
      </c>
      <c r="E364" s="10">
        <v>5.8000000000000003E-2</v>
      </c>
    </row>
    <row r="365" spans="2:5" x14ac:dyDescent="0.35">
      <c r="B365" s="5" t="s">
        <v>78</v>
      </c>
      <c r="C365" s="5" t="s">
        <v>35</v>
      </c>
      <c r="D365" s="5" t="s">
        <v>36</v>
      </c>
      <c r="E365" s="10">
        <v>0.19700000000000001</v>
      </c>
    </row>
    <row r="366" spans="2:5" x14ac:dyDescent="0.35">
      <c r="B366" s="5" t="s">
        <v>78</v>
      </c>
      <c r="C366" s="5" t="s">
        <v>37</v>
      </c>
      <c r="D366" s="5" t="s">
        <v>38</v>
      </c>
      <c r="E366" s="10">
        <v>0.17199999999999999</v>
      </c>
    </row>
    <row r="367" spans="2:5" x14ac:dyDescent="0.35">
      <c r="B367" s="5" t="s">
        <v>78</v>
      </c>
      <c r="C367" s="5" t="s">
        <v>39</v>
      </c>
      <c r="D367" s="5" t="s">
        <v>40</v>
      </c>
      <c r="E367" s="10">
        <v>5.0000000000000001E-3</v>
      </c>
    </row>
    <row r="368" spans="2:5" x14ac:dyDescent="0.35">
      <c r="B368" s="5" t="s">
        <v>78</v>
      </c>
      <c r="C368" s="5" t="s">
        <v>41</v>
      </c>
      <c r="D368" s="5" t="s">
        <v>42</v>
      </c>
      <c r="E368" s="10">
        <v>5.0000000000000001E-3</v>
      </c>
    </row>
    <row r="369" spans="2:5" x14ac:dyDescent="0.35">
      <c r="B369" s="5" t="s">
        <v>78</v>
      </c>
      <c r="C369" s="5" t="s">
        <v>43</v>
      </c>
      <c r="D369" s="5" t="s">
        <v>44</v>
      </c>
      <c r="E369" s="10">
        <v>0</v>
      </c>
    </row>
    <row r="370" spans="2:5" x14ac:dyDescent="0.35">
      <c r="B370" s="5" t="s">
        <v>78</v>
      </c>
      <c r="C370" s="5" t="s">
        <v>45</v>
      </c>
      <c r="D370" s="5" t="s">
        <v>46</v>
      </c>
      <c r="E370" s="10">
        <v>0</v>
      </c>
    </row>
    <row r="371" spans="2:5" x14ac:dyDescent="0.35">
      <c r="B371" s="5" t="s">
        <v>78</v>
      </c>
      <c r="C371" s="5" t="s">
        <v>47</v>
      </c>
      <c r="D371" s="5" t="s">
        <v>48</v>
      </c>
      <c r="E371" s="10">
        <v>0</v>
      </c>
    </row>
    <row r="372" spans="2:5" x14ac:dyDescent="0.35">
      <c r="B372" s="5" t="s">
        <v>78</v>
      </c>
      <c r="C372" s="5" t="s">
        <v>49</v>
      </c>
      <c r="D372" s="5" t="s">
        <v>50</v>
      </c>
      <c r="E372" s="10">
        <v>0.19900000000000001</v>
      </c>
    </row>
    <row r="373" spans="2:5" x14ac:dyDescent="0.35">
      <c r="B373" s="5" t="s">
        <v>78</v>
      </c>
      <c r="C373" s="5" t="s">
        <v>51</v>
      </c>
      <c r="D373" s="5" t="s">
        <v>52</v>
      </c>
      <c r="E373" s="10">
        <v>3.5999999999999997E-2</v>
      </c>
    </row>
    <row r="374" spans="2:5" x14ac:dyDescent="0.35">
      <c r="B374" s="5" t="s">
        <v>78</v>
      </c>
      <c r="C374" s="5" t="s">
        <v>53</v>
      </c>
      <c r="D374" s="5" t="s">
        <v>54</v>
      </c>
      <c r="E374" s="10">
        <v>7.2999999999999995E-2</v>
      </c>
    </row>
    <row r="375" spans="2:5" x14ac:dyDescent="0.35">
      <c r="B375" s="5" t="s">
        <v>78</v>
      </c>
      <c r="C375" s="5" t="s">
        <v>55</v>
      </c>
      <c r="D375" s="5" t="s">
        <v>56</v>
      </c>
      <c r="E375" s="10">
        <v>0</v>
      </c>
    </row>
    <row r="376" spans="2:5" x14ac:dyDescent="0.35">
      <c r="B376" s="5" t="s">
        <v>78</v>
      </c>
      <c r="C376" s="5" t="s">
        <v>57</v>
      </c>
      <c r="D376" s="5" t="s">
        <v>58</v>
      </c>
      <c r="E376" s="10">
        <v>0.42399999999999999</v>
      </c>
    </row>
    <row r="377" spans="2:5" x14ac:dyDescent="0.35">
      <c r="B377" s="5" t="s">
        <v>78</v>
      </c>
      <c r="C377" s="5" t="s">
        <v>59</v>
      </c>
      <c r="D377" s="5" t="s">
        <v>60</v>
      </c>
      <c r="E377" s="10">
        <v>0</v>
      </c>
    </row>
    <row r="378" spans="2:5" x14ac:dyDescent="0.35">
      <c r="B378" s="5" t="s">
        <v>78</v>
      </c>
      <c r="C378" s="5" t="s">
        <v>61</v>
      </c>
      <c r="D378" s="5" t="s">
        <v>62</v>
      </c>
      <c r="E378" s="10">
        <v>0.06</v>
      </c>
    </row>
    <row r="379" spans="2:5" x14ac:dyDescent="0.35">
      <c r="B379" s="5" t="s">
        <v>78</v>
      </c>
      <c r="C379" s="5" t="s">
        <v>63</v>
      </c>
      <c r="D379" s="5" t="s">
        <v>64</v>
      </c>
      <c r="E379" s="10">
        <v>0.629</v>
      </c>
    </row>
    <row r="380" spans="2:5" x14ac:dyDescent="0.35">
      <c r="B380" s="5" t="s">
        <v>78</v>
      </c>
      <c r="C380" s="5" t="s">
        <v>65</v>
      </c>
      <c r="D380" s="5" t="s">
        <v>66</v>
      </c>
      <c r="E380" s="10">
        <v>0</v>
      </c>
    </row>
    <row r="381" spans="2:5" x14ac:dyDescent="0.35">
      <c r="B381" s="5" t="s">
        <v>78</v>
      </c>
      <c r="C381" s="5" t="s">
        <v>67</v>
      </c>
      <c r="D381" s="5" t="s">
        <v>68</v>
      </c>
      <c r="E381" s="10">
        <v>2E-3</v>
      </c>
    </row>
    <row r="382" spans="2:5" x14ac:dyDescent="0.35">
      <c r="B382" s="6" t="s">
        <v>78</v>
      </c>
      <c r="C382" s="6" t="s">
        <v>69</v>
      </c>
      <c r="D382" s="6" t="s">
        <v>70</v>
      </c>
      <c r="E382" s="11">
        <v>0.55000000000000004</v>
      </c>
    </row>
    <row r="383" spans="2:5" x14ac:dyDescent="0.35">
      <c r="B383" s="5" t="s">
        <v>79</v>
      </c>
      <c r="C383" s="5" t="s">
        <v>5</v>
      </c>
      <c r="D383" s="5" t="s">
        <v>6</v>
      </c>
      <c r="E383" s="10">
        <v>0.38</v>
      </c>
    </row>
    <row r="384" spans="2:5" x14ac:dyDescent="0.35">
      <c r="B384" s="5" t="s">
        <v>79</v>
      </c>
      <c r="C384" s="5" t="s">
        <v>7</v>
      </c>
      <c r="D384" s="5" t="s">
        <v>8</v>
      </c>
      <c r="E384" s="10">
        <v>0</v>
      </c>
    </row>
    <row r="385" spans="2:5" x14ac:dyDescent="0.35">
      <c r="B385" s="5" t="s">
        <v>79</v>
      </c>
      <c r="C385" s="5" t="s">
        <v>7</v>
      </c>
      <c r="D385" s="5" t="s">
        <v>9</v>
      </c>
      <c r="E385" s="10">
        <v>0</v>
      </c>
    </row>
    <row r="386" spans="2:5" x14ac:dyDescent="0.35">
      <c r="B386" s="5" t="s">
        <v>79</v>
      </c>
      <c r="C386" s="5" t="s">
        <v>8</v>
      </c>
      <c r="D386" s="5" t="s">
        <v>9</v>
      </c>
      <c r="E386" s="10">
        <v>0.122</v>
      </c>
    </row>
    <row r="387" spans="2:5" x14ac:dyDescent="0.35">
      <c r="B387" s="5" t="s">
        <v>79</v>
      </c>
      <c r="C387" s="5" t="s">
        <v>10</v>
      </c>
      <c r="D387" s="5" t="s">
        <v>11</v>
      </c>
      <c r="E387" s="10">
        <v>0.70599999999999996</v>
      </c>
    </row>
    <row r="388" spans="2:5" x14ac:dyDescent="0.35">
      <c r="B388" s="5" t="s">
        <v>79</v>
      </c>
      <c r="C388" s="5" t="s">
        <v>10</v>
      </c>
      <c r="D388" s="5" t="s">
        <v>12</v>
      </c>
      <c r="E388" s="10">
        <v>0.46600000000000003</v>
      </c>
    </row>
    <row r="389" spans="2:5" x14ac:dyDescent="0.35">
      <c r="B389" s="5" t="s">
        <v>79</v>
      </c>
      <c r="C389" s="5" t="s">
        <v>10</v>
      </c>
      <c r="D389" s="5" t="s">
        <v>13</v>
      </c>
      <c r="E389" s="10">
        <v>3.1E-2</v>
      </c>
    </row>
    <row r="390" spans="2:5" x14ac:dyDescent="0.35">
      <c r="B390" s="5" t="s">
        <v>79</v>
      </c>
      <c r="C390" s="5" t="s">
        <v>10</v>
      </c>
      <c r="D390" s="5" t="s">
        <v>14</v>
      </c>
      <c r="E390" s="10">
        <v>0</v>
      </c>
    </row>
    <row r="391" spans="2:5" x14ac:dyDescent="0.35">
      <c r="B391" s="5" t="s">
        <v>79</v>
      </c>
      <c r="C391" s="5" t="s">
        <v>11</v>
      </c>
      <c r="D391" s="5" t="s">
        <v>12</v>
      </c>
      <c r="E391" s="10">
        <v>0.68799999999999994</v>
      </c>
    </row>
    <row r="392" spans="2:5" x14ac:dyDescent="0.35">
      <c r="B392" s="5" t="s">
        <v>79</v>
      </c>
      <c r="C392" s="5" t="s">
        <v>11</v>
      </c>
      <c r="D392" s="5" t="s">
        <v>13</v>
      </c>
      <c r="E392" s="10">
        <v>8.9999999999999993E-3</v>
      </c>
    </row>
    <row r="393" spans="2:5" x14ac:dyDescent="0.35">
      <c r="B393" s="5" t="s">
        <v>79</v>
      </c>
      <c r="C393" s="5" t="s">
        <v>11</v>
      </c>
      <c r="D393" s="5" t="s">
        <v>14</v>
      </c>
      <c r="E393" s="10">
        <v>0</v>
      </c>
    </row>
    <row r="394" spans="2:5" x14ac:dyDescent="0.35">
      <c r="B394" s="5" t="s">
        <v>79</v>
      </c>
      <c r="C394" s="5" t="s">
        <v>12</v>
      </c>
      <c r="D394" s="5" t="s">
        <v>13</v>
      </c>
      <c r="E394" s="10">
        <v>4.0000000000000001E-3</v>
      </c>
    </row>
    <row r="395" spans="2:5" x14ac:dyDescent="0.35">
      <c r="B395" s="5" t="s">
        <v>79</v>
      </c>
      <c r="C395" s="5" t="s">
        <v>12</v>
      </c>
      <c r="D395" s="5" t="s">
        <v>14</v>
      </c>
      <c r="E395" s="10">
        <v>0</v>
      </c>
    </row>
    <row r="396" spans="2:5" x14ac:dyDescent="0.35">
      <c r="B396" s="5" t="s">
        <v>79</v>
      </c>
      <c r="C396" s="5" t="s">
        <v>13</v>
      </c>
      <c r="D396" s="5" t="s">
        <v>14</v>
      </c>
      <c r="E396" s="10">
        <v>9.5000000000000001E-2</v>
      </c>
    </row>
    <row r="397" spans="2:5" x14ac:dyDescent="0.35">
      <c r="B397" s="5" t="s">
        <v>79</v>
      </c>
      <c r="C397" s="5" t="s">
        <v>15</v>
      </c>
      <c r="D397" s="5" t="s">
        <v>16</v>
      </c>
      <c r="E397" s="10">
        <v>0</v>
      </c>
    </row>
    <row r="398" spans="2:5" x14ac:dyDescent="0.35">
      <c r="B398" s="5" t="s">
        <v>79</v>
      </c>
      <c r="C398" s="5" t="s">
        <v>17</v>
      </c>
      <c r="D398" s="5" t="s">
        <v>18</v>
      </c>
      <c r="E398" s="10">
        <v>0.128</v>
      </c>
    </row>
    <row r="399" spans="2:5" x14ac:dyDescent="0.35">
      <c r="B399" s="5" t="s">
        <v>79</v>
      </c>
      <c r="C399" s="5" t="s">
        <v>19</v>
      </c>
      <c r="D399" s="5" t="s">
        <v>20</v>
      </c>
      <c r="E399" s="10">
        <v>0.64100000000000001</v>
      </c>
    </row>
    <row r="400" spans="2:5" x14ac:dyDescent="0.35">
      <c r="B400" s="5" t="s">
        <v>79</v>
      </c>
      <c r="C400" s="5" t="s">
        <v>21</v>
      </c>
      <c r="D400" s="5" t="s">
        <v>22</v>
      </c>
      <c r="E400" s="10">
        <v>0.42599999999999999</v>
      </c>
    </row>
    <row r="401" spans="2:5" x14ac:dyDescent="0.35">
      <c r="B401" s="5" t="s">
        <v>79</v>
      </c>
      <c r="C401" s="5" t="s">
        <v>23</v>
      </c>
      <c r="D401" s="5" t="s">
        <v>24</v>
      </c>
      <c r="E401" s="10">
        <v>4.0000000000000001E-3</v>
      </c>
    </row>
    <row r="402" spans="2:5" x14ac:dyDescent="0.35">
      <c r="B402" s="5" t="s">
        <v>79</v>
      </c>
      <c r="C402" s="5" t="s">
        <v>25</v>
      </c>
      <c r="D402" s="5" t="s">
        <v>26</v>
      </c>
      <c r="E402" s="10">
        <v>1.4E-2</v>
      </c>
    </row>
    <row r="403" spans="2:5" x14ac:dyDescent="0.35">
      <c r="B403" s="5" t="s">
        <v>79</v>
      </c>
      <c r="C403" s="5" t="s">
        <v>27</v>
      </c>
      <c r="D403" s="5" t="s">
        <v>28</v>
      </c>
      <c r="E403" s="10">
        <v>1.2999999999999999E-2</v>
      </c>
    </row>
    <row r="404" spans="2:5" x14ac:dyDescent="0.35">
      <c r="B404" s="5" t="s">
        <v>79</v>
      </c>
      <c r="C404" s="5" t="s">
        <v>29</v>
      </c>
      <c r="D404" s="5" t="s">
        <v>30</v>
      </c>
      <c r="E404" s="10">
        <v>0</v>
      </c>
    </row>
    <row r="405" spans="2:5" x14ac:dyDescent="0.35">
      <c r="B405" s="5" t="s">
        <v>79</v>
      </c>
      <c r="C405" s="5" t="s">
        <v>31</v>
      </c>
      <c r="D405" s="5" t="s">
        <v>32</v>
      </c>
      <c r="E405" s="10">
        <v>1.2999999999999999E-2</v>
      </c>
    </row>
    <row r="406" spans="2:5" x14ac:dyDescent="0.35">
      <c r="B406" s="5" t="s">
        <v>79</v>
      </c>
      <c r="C406" s="5" t="s">
        <v>33</v>
      </c>
      <c r="D406" s="5" t="s">
        <v>34</v>
      </c>
      <c r="E406" s="10">
        <v>0.21299999999999999</v>
      </c>
    </row>
    <row r="407" spans="2:5" x14ac:dyDescent="0.35">
      <c r="B407" s="5" t="s">
        <v>79</v>
      </c>
      <c r="C407" s="5" t="s">
        <v>35</v>
      </c>
      <c r="D407" s="5" t="s">
        <v>36</v>
      </c>
      <c r="E407" s="10">
        <v>0</v>
      </c>
    </row>
    <row r="408" spans="2:5" x14ac:dyDescent="0.35">
      <c r="B408" s="5" t="s">
        <v>79</v>
      </c>
      <c r="C408" s="5" t="s">
        <v>37</v>
      </c>
      <c r="D408" s="5" t="s">
        <v>38</v>
      </c>
      <c r="E408" s="10">
        <v>0.03</v>
      </c>
    </row>
    <row r="409" spans="2:5" x14ac:dyDescent="0.35">
      <c r="B409" s="5" t="s">
        <v>79</v>
      </c>
      <c r="C409" s="5" t="s">
        <v>39</v>
      </c>
      <c r="D409" s="5" t="s">
        <v>40</v>
      </c>
      <c r="E409" s="10">
        <v>0</v>
      </c>
    </row>
    <row r="410" spans="2:5" x14ac:dyDescent="0.35">
      <c r="B410" s="5" t="s">
        <v>79</v>
      </c>
      <c r="C410" s="5" t="s">
        <v>41</v>
      </c>
      <c r="D410" s="5" t="s">
        <v>42</v>
      </c>
      <c r="E410" s="10">
        <v>0</v>
      </c>
    </row>
    <row r="411" spans="2:5" x14ac:dyDescent="0.35">
      <c r="B411" s="5" t="s">
        <v>79</v>
      </c>
      <c r="C411" s="5" t="s">
        <v>43</v>
      </c>
      <c r="D411" s="5" t="s">
        <v>44</v>
      </c>
      <c r="E411" s="10">
        <v>5.0000000000000001E-3</v>
      </c>
    </row>
    <row r="412" spans="2:5" x14ac:dyDescent="0.35">
      <c r="B412" s="5" t="s">
        <v>79</v>
      </c>
      <c r="C412" s="5" t="s">
        <v>45</v>
      </c>
      <c r="D412" s="5" t="s">
        <v>46</v>
      </c>
      <c r="E412" s="10">
        <v>0</v>
      </c>
    </row>
    <row r="413" spans="2:5" x14ac:dyDescent="0.35">
      <c r="B413" s="5" t="s">
        <v>79</v>
      </c>
      <c r="C413" s="5" t="s">
        <v>47</v>
      </c>
      <c r="D413" s="5" t="s">
        <v>48</v>
      </c>
      <c r="E413" s="10">
        <v>1.7999999999999999E-2</v>
      </c>
    </row>
    <row r="414" spans="2:5" x14ac:dyDescent="0.35">
      <c r="B414" s="5" t="s">
        <v>79</v>
      </c>
      <c r="C414" s="5" t="s">
        <v>49</v>
      </c>
      <c r="D414" s="5" t="s">
        <v>50</v>
      </c>
      <c r="E414" s="10">
        <v>3.0000000000000001E-3</v>
      </c>
    </row>
    <row r="415" spans="2:5" x14ac:dyDescent="0.35">
      <c r="B415" s="5" t="s">
        <v>79</v>
      </c>
      <c r="C415" s="5" t="s">
        <v>51</v>
      </c>
      <c r="D415" s="5" t="s">
        <v>52</v>
      </c>
      <c r="E415" s="10">
        <v>6.4000000000000001E-2</v>
      </c>
    </row>
    <row r="416" spans="2:5" x14ac:dyDescent="0.35">
      <c r="B416" s="5" t="s">
        <v>79</v>
      </c>
      <c r="C416" s="5" t="s">
        <v>53</v>
      </c>
      <c r="D416" s="5" t="s">
        <v>54</v>
      </c>
      <c r="E416" s="10">
        <v>0.308</v>
      </c>
    </row>
    <row r="417" spans="2:5" x14ac:dyDescent="0.35">
      <c r="B417" s="5" t="s">
        <v>79</v>
      </c>
      <c r="C417" s="5" t="s">
        <v>55</v>
      </c>
      <c r="D417" s="5" t="s">
        <v>56</v>
      </c>
      <c r="E417" s="10">
        <v>0</v>
      </c>
    </row>
    <row r="418" spans="2:5" x14ac:dyDescent="0.35">
      <c r="B418" s="5" t="s">
        <v>79</v>
      </c>
      <c r="C418" s="5" t="s">
        <v>57</v>
      </c>
      <c r="D418" s="5" t="s">
        <v>58</v>
      </c>
      <c r="E418" s="10">
        <v>0.03</v>
      </c>
    </row>
    <row r="419" spans="2:5" x14ac:dyDescent="0.35">
      <c r="B419" s="5" t="s">
        <v>79</v>
      </c>
      <c r="C419" s="5" t="s">
        <v>59</v>
      </c>
      <c r="D419" s="5" t="s">
        <v>60</v>
      </c>
      <c r="E419" s="10">
        <v>1.0999999999999999E-2</v>
      </c>
    </row>
    <row r="420" spans="2:5" x14ac:dyDescent="0.35">
      <c r="B420" s="5" t="s">
        <v>79</v>
      </c>
      <c r="C420" s="5" t="s">
        <v>61</v>
      </c>
      <c r="D420" s="5" t="s">
        <v>62</v>
      </c>
      <c r="E420" s="10">
        <v>0.17</v>
      </c>
    </row>
    <row r="421" spans="2:5" x14ac:dyDescent="0.35">
      <c r="B421" s="5" t="s">
        <v>79</v>
      </c>
      <c r="C421" s="5" t="s">
        <v>63</v>
      </c>
      <c r="D421" s="5" t="s">
        <v>64</v>
      </c>
      <c r="E421" s="10">
        <v>0.98</v>
      </c>
    </row>
    <row r="422" spans="2:5" x14ac:dyDescent="0.35">
      <c r="B422" s="5" t="s">
        <v>79</v>
      </c>
      <c r="C422" s="5" t="s">
        <v>65</v>
      </c>
      <c r="D422" s="5" t="s">
        <v>66</v>
      </c>
      <c r="E422" s="10">
        <v>0.29099999999999998</v>
      </c>
    </row>
    <row r="423" spans="2:5" x14ac:dyDescent="0.35">
      <c r="B423" s="5" t="s">
        <v>79</v>
      </c>
      <c r="C423" s="5" t="s">
        <v>67</v>
      </c>
      <c r="D423" s="5" t="s">
        <v>68</v>
      </c>
      <c r="E423" s="10">
        <v>0</v>
      </c>
    </row>
    <row r="424" spans="2:5" x14ac:dyDescent="0.35">
      <c r="B424" s="6" t="s">
        <v>79</v>
      </c>
      <c r="C424" s="6" t="s">
        <v>69</v>
      </c>
      <c r="D424" s="6" t="s">
        <v>70</v>
      </c>
      <c r="E424" s="11">
        <v>0.183</v>
      </c>
    </row>
    <row r="425" spans="2:5" s="2" customFormat="1" x14ac:dyDescent="0.35">
      <c r="B425" s="15" t="s">
        <v>80</v>
      </c>
      <c r="C425" s="16"/>
      <c r="D425" s="16"/>
      <c r="E425" s="17"/>
    </row>
    <row r="426" spans="2:5" s="2" customFormat="1" ht="20" customHeight="1" x14ac:dyDescent="0.35">
      <c r="B426" s="18"/>
      <c r="C426" s="19"/>
      <c r="D426" s="19"/>
      <c r="E426" s="20"/>
    </row>
    <row r="427" spans="2:5" s="2" customFormat="1" x14ac:dyDescent="0.35">
      <c r="E427" s="7"/>
    </row>
    <row r="428" spans="2:5" s="2" customFormat="1" x14ac:dyDescent="0.35">
      <c r="E428" s="7"/>
    </row>
    <row r="429" spans="2:5" s="2" customFormat="1" x14ac:dyDescent="0.35">
      <c r="E429" s="7"/>
    </row>
    <row r="430" spans="2:5" s="2" customFormat="1" x14ac:dyDescent="0.35">
      <c r="E430" s="7"/>
    </row>
    <row r="431" spans="2:5" s="2" customFormat="1" x14ac:dyDescent="0.35">
      <c r="E431" s="7"/>
    </row>
    <row r="432" spans="2:5" s="2" customFormat="1" x14ac:dyDescent="0.35">
      <c r="E432" s="7"/>
    </row>
    <row r="433" spans="5:5" s="2" customFormat="1" x14ac:dyDescent="0.35">
      <c r="E433" s="7"/>
    </row>
    <row r="434" spans="5:5" s="2" customFormat="1" x14ac:dyDescent="0.35">
      <c r="E434" s="7"/>
    </row>
    <row r="435" spans="5:5" s="2" customFormat="1" x14ac:dyDescent="0.35">
      <c r="E435" s="7"/>
    </row>
    <row r="436" spans="5:5" s="2" customFormat="1" x14ac:dyDescent="0.35">
      <c r="E436" s="7"/>
    </row>
    <row r="437" spans="5:5" s="2" customFormat="1" x14ac:dyDescent="0.35">
      <c r="E437" s="7"/>
    </row>
    <row r="438" spans="5:5" s="2" customFormat="1" x14ac:dyDescent="0.35">
      <c r="E438" s="7"/>
    </row>
    <row r="439" spans="5:5" s="2" customFormat="1" x14ac:dyDescent="0.35">
      <c r="E439" s="7"/>
    </row>
    <row r="440" spans="5:5" s="2" customFormat="1" x14ac:dyDescent="0.35">
      <c r="E440" s="7"/>
    </row>
    <row r="441" spans="5:5" s="2" customFormat="1" x14ac:dyDescent="0.35">
      <c r="E441" s="7"/>
    </row>
    <row r="442" spans="5:5" s="2" customFormat="1" x14ac:dyDescent="0.35">
      <c r="E442" s="7"/>
    </row>
    <row r="443" spans="5:5" s="2" customFormat="1" x14ac:dyDescent="0.35">
      <c r="E443" s="7"/>
    </row>
    <row r="444" spans="5:5" s="2" customFormat="1" x14ac:dyDescent="0.35">
      <c r="E444" s="7"/>
    </row>
    <row r="445" spans="5:5" s="2" customFormat="1" x14ac:dyDescent="0.35">
      <c r="E445" s="7"/>
    </row>
    <row r="446" spans="5:5" s="2" customFormat="1" x14ac:dyDescent="0.35">
      <c r="E446" s="7"/>
    </row>
    <row r="447" spans="5:5" s="2" customFormat="1" x14ac:dyDescent="0.35">
      <c r="E447" s="7"/>
    </row>
    <row r="448" spans="5:5" s="2" customFormat="1" x14ac:dyDescent="0.35">
      <c r="E448" s="7"/>
    </row>
    <row r="449" spans="5:5" s="2" customFormat="1" x14ac:dyDescent="0.35">
      <c r="E449" s="7"/>
    </row>
    <row r="450" spans="5:5" s="2" customFormat="1" x14ac:dyDescent="0.35">
      <c r="E450" s="7"/>
    </row>
    <row r="451" spans="5:5" s="2" customFormat="1" x14ac:dyDescent="0.35">
      <c r="E451" s="7"/>
    </row>
    <row r="452" spans="5:5" s="2" customFormat="1" x14ac:dyDescent="0.35">
      <c r="E452" s="7"/>
    </row>
    <row r="453" spans="5:5" s="2" customFormat="1" x14ac:dyDescent="0.35">
      <c r="E453" s="7"/>
    </row>
    <row r="454" spans="5:5" s="2" customFormat="1" x14ac:dyDescent="0.35">
      <c r="E454" s="7"/>
    </row>
    <row r="455" spans="5:5" s="2" customFormat="1" x14ac:dyDescent="0.35">
      <c r="E455" s="7"/>
    </row>
    <row r="456" spans="5:5" s="2" customFormat="1" x14ac:dyDescent="0.35">
      <c r="E456" s="7"/>
    </row>
    <row r="457" spans="5:5" s="2" customFormat="1" x14ac:dyDescent="0.35">
      <c r="E457" s="7"/>
    </row>
    <row r="458" spans="5:5" s="2" customFormat="1" x14ac:dyDescent="0.35">
      <c r="E458" s="7"/>
    </row>
    <row r="459" spans="5:5" s="2" customFormat="1" x14ac:dyDescent="0.35">
      <c r="E459" s="7"/>
    </row>
    <row r="460" spans="5:5" s="2" customFormat="1" x14ac:dyDescent="0.35">
      <c r="E460" s="7"/>
    </row>
    <row r="461" spans="5:5" s="2" customFormat="1" x14ac:dyDescent="0.35">
      <c r="E461" s="7"/>
    </row>
    <row r="462" spans="5:5" s="2" customFormat="1" x14ac:dyDescent="0.35">
      <c r="E462" s="7"/>
    </row>
    <row r="463" spans="5:5" s="2" customFormat="1" x14ac:dyDescent="0.35">
      <c r="E463" s="7"/>
    </row>
    <row r="464" spans="5:5" s="2" customFormat="1" x14ac:dyDescent="0.35">
      <c r="E464" s="7"/>
    </row>
    <row r="465" spans="5:5" s="2" customFormat="1" x14ac:dyDescent="0.35">
      <c r="E465" s="7"/>
    </row>
    <row r="466" spans="5:5" s="2" customFormat="1" x14ac:dyDescent="0.35">
      <c r="E466" s="7"/>
    </row>
    <row r="467" spans="5:5" s="2" customFormat="1" x14ac:dyDescent="0.35">
      <c r="E467" s="7"/>
    </row>
    <row r="468" spans="5:5" s="2" customFormat="1" x14ac:dyDescent="0.35">
      <c r="E468" s="7"/>
    </row>
    <row r="469" spans="5:5" s="2" customFormat="1" x14ac:dyDescent="0.35">
      <c r="E469" s="7"/>
    </row>
    <row r="470" spans="5:5" s="2" customFormat="1" x14ac:dyDescent="0.35">
      <c r="E470" s="7"/>
    </row>
    <row r="471" spans="5:5" s="2" customFormat="1" x14ac:dyDescent="0.35">
      <c r="E471" s="7"/>
    </row>
    <row r="472" spans="5:5" s="2" customFormat="1" x14ac:dyDescent="0.35">
      <c r="E472" s="7"/>
    </row>
    <row r="473" spans="5:5" s="2" customFormat="1" x14ac:dyDescent="0.35">
      <c r="E473" s="7"/>
    </row>
    <row r="474" spans="5:5" s="2" customFormat="1" x14ac:dyDescent="0.35">
      <c r="E474" s="7"/>
    </row>
    <row r="475" spans="5:5" s="2" customFormat="1" x14ac:dyDescent="0.35">
      <c r="E475" s="7"/>
    </row>
    <row r="476" spans="5:5" s="2" customFormat="1" x14ac:dyDescent="0.35">
      <c r="E476" s="7"/>
    </row>
    <row r="477" spans="5:5" s="2" customFormat="1" x14ac:dyDescent="0.35">
      <c r="E477" s="7"/>
    </row>
    <row r="478" spans="5:5" s="2" customFormat="1" x14ac:dyDescent="0.35">
      <c r="E478" s="7"/>
    </row>
    <row r="479" spans="5:5" s="2" customFormat="1" x14ac:dyDescent="0.35">
      <c r="E479" s="7"/>
    </row>
    <row r="480" spans="5:5" s="2" customFormat="1" x14ac:dyDescent="0.35">
      <c r="E480" s="7"/>
    </row>
    <row r="481" spans="5:5" s="2" customFormat="1" x14ac:dyDescent="0.35">
      <c r="E481" s="7"/>
    </row>
    <row r="482" spans="5:5" s="2" customFormat="1" x14ac:dyDescent="0.35">
      <c r="E482" s="7"/>
    </row>
    <row r="483" spans="5:5" s="2" customFormat="1" x14ac:dyDescent="0.35">
      <c r="E483" s="7"/>
    </row>
    <row r="484" spans="5:5" s="2" customFormat="1" x14ac:dyDescent="0.35">
      <c r="E484" s="7"/>
    </row>
    <row r="485" spans="5:5" s="2" customFormat="1" x14ac:dyDescent="0.35">
      <c r="E485" s="7"/>
    </row>
    <row r="486" spans="5:5" s="2" customFormat="1" x14ac:dyDescent="0.35">
      <c r="E486" s="7"/>
    </row>
    <row r="487" spans="5:5" s="2" customFormat="1" x14ac:dyDescent="0.35">
      <c r="E487" s="7"/>
    </row>
    <row r="488" spans="5:5" s="2" customFormat="1" x14ac:dyDescent="0.35">
      <c r="E488" s="7"/>
    </row>
    <row r="489" spans="5:5" s="2" customFormat="1" x14ac:dyDescent="0.35">
      <c r="E489" s="7"/>
    </row>
    <row r="490" spans="5:5" s="2" customFormat="1" x14ac:dyDescent="0.35">
      <c r="E490" s="7"/>
    </row>
    <row r="491" spans="5:5" s="2" customFormat="1" x14ac:dyDescent="0.35">
      <c r="E491" s="7"/>
    </row>
    <row r="492" spans="5:5" s="2" customFormat="1" x14ac:dyDescent="0.35">
      <c r="E492" s="7"/>
    </row>
    <row r="493" spans="5:5" s="2" customFormat="1" x14ac:dyDescent="0.35">
      <c r="E493" s="7"/>
    </row>
    <row r="494" spans="5:5" s="2" customFormat="1" x14ac:dyDescent="0.35">
      <c r="E494" s="7"/>
    </row>
    <row r="495" spans="5:5" s="2" customFormat="1" x14ac:dyDescent="0.35">
      <c r="E495" s="7"/>
    </row>
    <row r="496" spans="5:5" s="2" customFormat="1" x14ac:dyDescent="0.35">
      <c r="E496" s="7"/>
    </row>
    <row r="497" spans="5:5" s="2" customFormat="1" x14ac:dyDescent="0.35">
      <c r="E497" s="7"/>
    </row>
    <row r="498" spans="5:5" s="2" customFormat="1" x14ac:dyDescent="0.35">
      <c r="E498" s="7"/>
    </row>
    <row r="499" spans="5:5" s="2" customFormat="1" x14ac:dyDescent="0.35">
      <c r="E499" s="7"/>
    </row>
    <row r="500" spans="5:5" s="2" customFormat="1" x14ac:dyDescent="0.35">
      <c r="E500" s="7"/>
    </row>
    <row r="501" spans="5:5" s="2" customFormat="1" x14ac:dyDescent="0.35">
      <c r="E501" s="7"/>
    </row>
    <row r="502" spans="5:5" s="2" customFormat="1" x14ac:dyDescent="0.35">
      <c r="E502" s="7"/>
    </row>
    <row r="503" spans="5:5" s="2" customFormat="1" x14ac:dyDescent="0.35">
      <c r="E503" s="7"/>
    </row>
    <row r="504" spans="5:5" s="2" customFormat="1" x14ac:dyDescent="0.35">
      <c r="E504" s="7"/>
    </row>
    <row r="505" spans="5:5" s="2" customFormat="1" x14ac:dyDescent="0.35">
      <c r="E505" s="7"/>
    </row>
    <row r="506" spans="5:5" s="2" customFormat="1" x14ac:dyDescent="0.35">
      <c r="E506" s="7"/>
    </row>
    <row r="507" spans="5:5" s="2" customFormat="1" x14ac:dyDescent="0.35">
      <c r="E507" s="7"/>
    </row>
    <row r="508" spans="5:5" s="2" customFormat="1" x14ac:dyDescent="0.35">
      <c r="E508" s="7"/>
    </row>
    <row r="509" spans="5:5" s="2" customFormat="1" x14ac:dyDescent="0.35">
      <c r="E509" s="7"/>
    </row>
    <row r="510" spans="5:5" s="2" customFormat="1" x14ac:dyDescent="0.35">
      <c r="E510" s="7"/>
    </row>
    <row r="511" spans="5:5" s="2" customFormat="1" x14ac:dyDescent="0.35">
      <c r="E511" s="7"/>
    </row>
    <row r="512" spans="5:5" s="2" customFormat="1" x14ac:dyDescent="0.35">
      <c r="E512" s="7"/>
    </row>
    <row r="513" spans="5:5" s="2" customFormat="1" x14ac:dyDescent="0.35">
      <c r="E513" s="7"/>
    </row>
    <row r="514" spans="5:5" s="2" customFormat="1" x14ac:dyDescent="0.35">
      <c r="E514" s="7"/>
    </row>
    <row r="515" spans="5:5" s="2" customFormat="1" x14ac:dyDescent="0.35">
      <c r="E515" s="7"/>
    </row>
    <row r="516" spans="5:5" s="2" customFormat="1" x14ac:dyDescent="0.35">
      <c r="E516" s="7"/>
    </row>
    <row r="517" spans="5:5" s="2" customFormat="1" x14ac:dyDescent="0.35">
      <c r="E517" s="7"/>
    </row>
    <row r="518" spans="5:5" s="2" customFormat="1" x14ac:dyDescent="0.35">
      <c r="E518" s="7"/>
    </row>
    <row r="519" spans="5:5" s="2" customFormat="1" x14ac:dyDescent="0.35">
      <c r="E519" s="7"/>
    </row>
    <row r="520" spans="5:5" s="2" customFormat="1" x14ac:dyDescent="0.35">
      <c r="E520" s="7"/>
    </row>
    <row r="521" spans="5:5" s="2" customFormat="1" x14ac:dyDescent="0.35">
      <c r="E521" s="7"/>
    </row>
    <row r="522" spans="5:5" s="2" customFormat="1" x14ac:dyDescent="0.35">
      <c r="E522" s="7"/>
    </row>
    <row r="523" spans="5:5" s="2" customFormat="1" x14ac:dyDescent="0.35">
      <c r="E523" s="7"/>
    </row>
    <row r="524" spans="5:5" s="2" customFormat="1" x14ac:dyDescent="0.35">
      <c r="E524" s="7"/>
    </row>
    <row r="525" spans="5:5" s="2" customFormat="1" x14ac:dyDescent="0.35">
      <c r="E525" s="7"/>
    </row>
    <row r="526" spans="5:5" s="2" customFormat="1" x14ac:dyDescent="0.35">
      <c r="E526" s="7"/>
    </row>
    <row r="527" spans="5:5" s="2" customFormat="1" x14ac:dyDescent="0.35">
      <c r="E527" s="7"/>
    </row>
    <row r="528" spans="5:5" s="2" customFormat="1" x14ac:dyDescent="0.35">
      <c r="E528" s="7"/>
    </row>
    <row r="529" spans="5:5" s="2" customFormat="1" x14ac:dyDescent="0.35">
      <c r="E529" s="7"/>
    </row>
    <row r="530" spans="5:5" s="2" customFormat="1" x14ac:dyDescent="0.35">
      <c r="E530" s="7"/>
    </row>
    <row r="531" spans="5:5" s="2" customFormat="1" x14ac:dyDescent="0.35">
      <c r="E531" s="7"/>
    </row>
    <row r="532" spans="5:5" s="2" customFormat="1" x14ac:dyDescent="0.35">
      <c r="E532" s="7"/>
    </row>
    <row r="533" spans="5:5" s="2" customFormat="1" x14ac:dyDescent="0.35">
      <c r="E533" s="7"/>
    </row>
    <row r="534" spans="5:5" s="2" customFormat="1" x14ac:dyDescent="0.35">
      <c r="E534" s="7"/>
    </row>
    <row r="535" spans="5:5" s="2" customFormat="1" x14ac:dyDescent="0.35">
      <c r="E535" s="7"/>
    </row>
    <row r="536" spans="5:5" s="2" customFormat="1" x14ac:dyDescent="0.35">
      <c r="E536" s="7"/>
    </row>
    <row r="537" spans="5:5" s="2" customFormat="1" x14ac:dyDescent="0.35">
      <c r="E537" s="7"/>
    </row>
    <row r="538" spans="5:5" s="2" customFormat="1" x14ac:dyDescent="0.35">
      <c r="E538" s="7"/>
    </row>
    <row r="539" spans="5:5" s="2" customFormat="1" x14ac:dyDescent="0.35">
      <c r="E539" s="7"/>
    </row>
    <row r="540" spans="5:5" s="2" customFormat="1" x14ac:dyDescent="0.35">
      <c r="E540" s="7"/>
    </row>
    <row r="541" spans="5:5" s="2" customFormat="1" x14ac:dyDescent="0.35">
      <c r="E541" s="7"/>
    </row>
    <row r="542" spans="5:5" s="2" customFormat="1" x14ac:dyDescent="0.35">
      <c r="E542" s="7"/>
    </row>
    <row r="543" spans="5:5" s="2" customFormat="1" x14ac:dyDescent="0.35">
      <c r="E543" s="7"/>
    </row>
    <row r="544" spans="5:5" s="2" customFormat="1" x14ac:dyDescent="0.35">
      <c r="E544" s="7"/>
    </row>
    <row r="545" spans="5:5" s="2" customFormat="1" x14ac:dyDescent="0.35">
      <c r="E545" s="7"/>
    </row>
    <row r="546" spans="5:5" s="2" customFormat="1" x14ac:dyDescent="0.35">
      <c r="E546" s="7"/>
    </row>
    <row r="547" spans="5:5" s="2" customFormat="1" x14ac:dyDescent="0.35">
      <c r="E547" s="7"/>
    </row>
    <row r="548" spans="5:5" s="2" customFormat="1" x14ac:dyDescent="0.35">
      <c r="E548" s="7"/>
    </row>
    <row r="549" spans="5:5" s="2" customFormat="1" x14ac:dyDescent="0.35">
      <c r="E549" s="7"/>
    </row>
    <row r="550" spans="5:5" s="2" customFormat="1" x14ac:dyDescent="0.35">
      <c r="E550" s="7"/>
    </row>
    <row r="551" spans="5:5" s="2" customFormat="1" x14ac:dyDescent="0.35">
      <c r="E551" s="7"/>
    </row>
    <row r="552" spans="5:5" s="2" customFormat="1" x14ac:dyDescent="0.35">
      <c r="E552" s="7"/>
    </row>
    <row r="553" spans="5:5" s="2" customFormat="1" x14ac:dyDescent="0.35">
      <c r="E553" s="7"/>
    </row>
    <row r="554" spans="5:5" s="2" customFormat="1" x14ac:dyDescent="0.35">
      <c r="E554" s="7"/>
    </row>
    <row r="555" spans="5:5" s="2" customFormat="1" x14ac:dyDescent="0.35">
      <c r="E555" s="7"/>
    </row>
    <row r="556" spans="5:5" s="2" customFormat="1" x14ac:dyDescent="0.35">
      <c r="E556" s="7"/>
    </row>
    <row r="557" spans="5:5" s="2" customFormat="1" x14ac:dyDescent="0.35">
      <c r="E557" s="7"/>
    </row>
    <row r="558" spans="5:5" s="2" customFormat="1" x14ac:dyDescent="0.35">
      <c r="E558" s="7"/>
    </row>
    <row r="559" spans="5:5" s="2" customFormat="1" x14ac:dyDescent="0.35">
      <c r="E559" s="7"/>
    </row>
    <row r="560" spans="5:5" s="2" customFormat="1" x14ac:dyDescent="0.35">
      <c r="E560" s="7"/>
    </row>
    <row r="561" spans="5:5" s="2" customFormat="1" x14ac:dyDescent="0.35">
      <c r="E561" s="7"/>
    </row>
    <row r="562" spans="5:5" s="2" customFormat="1" x14ac:dyDescent="0.35">
      <c r="E562" s="7"/>
    </row>
    <row r="563" spans="5:5" s="2" customFormat="1" x14ac:dyDescent="0.35">
      <c r="E563" s="7"/>
    </row>
    <row r="564" spans="5:5" s="2" customFormat="1" x14ac:dyDescent="0.35">
      <c r="E564" s="7"/>
    </row>
    <row r="565" spans="5:5" s="2" customFormat="1" x14ac:dyDescent="0.35">
      <c r="E565" s="7"/>
    </row>
    <row r="566" spans="5:5" s="2" customFormat="1" x14ac:dyDescent="0.35">
      <c r="E566" s="7"/>
    </row>
    <row r="567" spans="5:5" s="2" customFormat="1" x14ac:dyDescent="0.35">
      <c r="E567" s="7"/>
    </row>
    <row r="568" spans="5:5" s="2" customFormat="1" x14ac:dyDescent="0.35">
      <c r="E568" s="7"/>
    </row>
    <row r="569" spans="5:5" s="2" customFormat="1" x14ac:dyDescent="0.35">
      <c r="E569" s="7"/>
    </row>
    <row r="570" spans="5:5" s="2" customFormat="1" x14ac:dyDescent="0.35">
      <c r="E570" s="7"/>
    </row>
    <row r="571" spans="5:5" s="2" customFormat="1" x14ac:dyDescent="0.35">
      <c r="E571" s="7"/>
    </row>
    <row r="572" spans="5:5" s="2" customFormat="1" x14ac:dyDescent="0.35">
      <c r="E572" s="7"/>
    </row>
    <row r="573" spans="5:5" s="2" customFormat="1" x14ac:dyDescent="0.35">
      <c r="E573" s="7"/>
    </row>
    <row r="574" spans="5:5" s="2" customFormat="1" x14ac:dyDescent="0.35">
      <c r="E574" s="7"/>
    </row>
    <row r="575" spans="5:5" s="2" customFormat="1" x14ac:dyDescent="0.35">
      <c r="E575" s="7"/>
    </row>
    <row r="576" spans="5:5" s="2" customFormat="1" x14ac:dyDescent="0.35">
      <c r="E576" s="7"/>
    </row>
    <row r="577" spans="5:5" s="2" customFormat="1" x14ac:dyDescent="0.35">
      <c r="E577" s="7"/>
    </row>
    <row r="578" spans="5:5" s="2" customFormat="1" x14ac:dyDescent="0.35">
      <c r="E578" s="7"/>
    </row>
    <row r="579" spans="5:5" s="2" customFormat="1" x14ac:dyDescent="0.35">
      <c r="E579" s="7"/>
    </row>
    <row r="580" spans="5:5" s="2" customFormat="1" x14ac:dyDescent="0.35">
      <c r="E580" s="7"/>
    </row>
    <row r="581" spans="5:5" s="2" customFormat="1" x14ac:dyDescent="0.35">
      <c r="E581" s="7"/>
    </row>
    <row r="582" spans="5:5" s="2" customFormat="1" x14ac:dyDescent="0.35">
      <c r="E582" s="7"/>
    </row>
    <row r="583" spans="5:5" s="2" customFormat="1" x14ac:dyDescent="0.35">
      <c r="E583" s="7"/>
    </row>
    <row r="584" spans="5:5" s="2" customFormat="1" x14ac:dyDescent="0.35">
      <c r="E584" s="7"/>
    </row>
    <row r="585" spans="5:5" s="2" customFormat="1" x14ac:dyDescent="0.35">
      <c r="E585" s="7"/>
    </row>
    <row r="586" spans="5:5" s="2" customFormat="1" x14ac:dyDescent="0.35">
      <c r="E586" s="7"/>
    </row>
    <row r="587" spans="5:5" s="2" customFormat="1" x14ac:dyDescent="0.35">
      <c r="E587" s="7"/>
    </row>
    <row r="588" spans="5:5" s="2" customFormat="1" x14ac:dyDescent="0.35">
      <c r="E588" s="7"/>
    </row>
    <row r="589" spans="5:5" s="2" customFormat="1" x14ac:dyDescent="0.35">
      <c r="E589" s="7"/>
    </row>
    <row r="590" spans="5:5" s="2" customFormat="1" x14ac:dyDescent="0.35">
      <c r="E590" s="7"/>
    </row>
    <row r="591" spans="5:5" s="2" customFormat="1" x14ac:dyDescent="0.35">
      <c r="E591" s="7"/>
    </row>
    <row r="592" spans="5:5" s="2" customFormat="1" x14ac:dyDescent="0.35">
      <c r="E592" s="7"/>
    </row>
    <row r="593" spans="5:5" s="2" customFormat="1" x14ac:dyDescent="0.35">
      <c r="E593" s="7"/>
    </row>
    <row r="594" spans="5:5" s="2" customFormat="1" x14ac:dyDescent="0.35">
      <c r="E594" s="7"/>
    </row>
    <row r="595" spans="5:5" s="2" customFormat="1" x14ac:dyDescent="0.35">
      <c r="E595" s="7"/>
    </row>
    <row r="596" spans="5:5" s="2" customFormat="1" x14ac:dyDescent="0.35">
      <c r="E596" s="7"/>
    </row>
    <row r="597" spans="5:5" s="2" customFormat="1" x14ac:dyDescent="0.35">
      <c r="E597" s="7"/>
    </row>
    <row r="598" spans="5:5" s="2" customFormat="1" x14ac:dyDescent="0.35">
      <c r="E598" s="7"/>
    </row>
    <row r="599" spans="5:5" s="2" customFormat="1" x14ac:dyDescent="0.35">
      <c r="E599" s="7"/>
    </row>
    <row r="600" spans="5:5" s="2" customFormat="1" x14ac:dyDescent="0.35">
      <c r="E600" s="7"/>
    </row>
    <row r="601" spans="5:5" s="2" customFormat="1" x14ac:dyDescent="0.35">
      <c r="E601" s="7"/>
    </row>
    <row r="602" spans="5:5" s="2" customFormat="1" x14ac:dyDescent="0.35">
      <c r="E602" s="7"/>
    </row>
    <row r="603" spans="5:5" s="2" customFormat="1" x14ac:dyDescent="0.35">
      <c r="E603" s="7"/>
    </row>
    <row r="604" spans="5:5" s="2" customFormat="1" x14ac:dyDescent="0.35">
      <c r="E604" s="7"/>
    </row>
    <row r="605" spans="5:5" s="2" customFormat="1" x14ac:dyDescent="0.35">
      <c r="E605" s="7"/>
    </row>
    <row r="606" spans="5:5" s="2" customFormat="1" x14ac:dyDescent="0.35">
      <c r="E606" s="7"/>
    </row>
    <row r="607" spans="5:5" s="2" customFormat="1" x14ac:dyDescent="0.35">
      <c r="E607" s="7"/>
    </row>
    <row r="608" spans="5:5" s="2" customFormat="1" x14ac:dyDescent="0.35">
      <c r="E608" s="7"/>
    </row>
    <row r="609" spans="5:5" s="2" customFormat="1" x14ac:dyDescent="0.35">
      <c r="E609" s="7"/>
    </row>
    <row r="610" spans="5:5" s="2" customFormat="1" x14ac:dyDescent="0.35">
      <c r="E610" s="7"/>
    </row>
    <row r="611" spans="5:5" s="2" customFormat="1" x14ac:dyDescent="0.35">
      <c r="E611" s="7"/>
    </row>
    <row r="612" spans="5:5" s="2" customFormat="1" x14ac:dyDescent="0.35">
      <c r="E612" s="7"/>
    </row>
    <row r="613" spans="5:5" s="2" customFormat="1" x14ac:dyDescent="0.35">
      <c r="E613" s="7"/>
    </row>
    <row r="614" spans="5:5" s="2" customFormat="1" x14ac:dyDescent="0.35">
      <c r="E614" s="7"/>
    </row>
    <row r="615" spans="5:5" s="2" customFormat="1" x14ac:dyDescent="0.35">
      <c r="E615" s="7"/>
    </row>
    <row r="616" spans="5:5" s="2" customFormat="1" x14ac:dyDescent="0.35">
      <c r="E616" s="7"/>
    </row>
    <row r="617" spans="5:5" s="2" customFormat="1" x14ac:dyDescent="0.35">
      <c r="E617" s="7"/>
    </row>
    <row r="618" spans="5:5" s="2" customFormat="1" x14ac:dyDescent="0.35">
      <c r="E618" s="7"/>
    </row>
    <row r="619" spans="5:5" s="2" customFormat="1" x14ac:dyDescent="0.35">
      <c r="E619" s="7"/>
    </row>
    <row r="620" spans="5:5" s="2" customFormat="1" x14ac:dyDescent="0.35">
      <c r="E620" s="7"/>
    </row>
    <row r="621" spans="5:5" s="2" customFormat="1" x14ac:dyDescent="0.35">
      <c r="E621" s="7"/>
    </row>
    <row r="622" spans="5:5" s="2" customFormat="1" x14ac:dyDescent="0.35">
      <c r="E622" s="7"/>
    </row>
    <row r="623" spans="5:5" s="2" customFormat="1" x14ac:dyDescent="0.35">
      <c r="E623" s="7"/>
    </row>
    <row r="624" spans="5:5" s="2" customFormat="1" x14ac:dyDescent="0.35">
      <c r="E624" s="7"/>
    </row>
    <row r="625" spans="5:5" s="2" customFormat="1" x14ac:dyDescent="0.35">
      <c r="E625" s="7"/>
    </row>
    <row r="626" spans="5:5" s="2" customFormat="1" x14ac:dyDescent="0.35">
      <c r="E626" s="7"/>
    </row>
    <row r="627" spans="5:5" s="2" customFormat="1" x14ac:dyDescent="0.35">
      <c r="E627" s="7"/>
    </row>
    <row r="628" spans="5:5" s="2" customFormat="1" x14ac:dyDescent="0.35">
      <c r="E628" s="7"/>
    </row>
    <row r="629" spans="5:5" s="2" customFormat="1" x14ac:dyDescent="0.35">
      <c r="E629" s="7"/>
    </row>
    <row r="630" spans="5:5" s="2" customFormat="1" x14ac:dyDescent="0.35">
      <c r="E630" s="7"/>
    </row>
    <row r="631" spans="5:5" s="2" customFormat="1" x14ac:dyDescent="0.35">
      <c r="E631" s="7"/>
    </row>
    <row r="632" spans="5:5" s="2" customFormat="1" x14ac:dyDescent="0.35">
      <c r="E632" s="7"/>
    </row>
    <row r="633" spans="5:5" s="2" customFormat="1" x14ac:dyDescent="0.35">
      <c r="E633" s="7"/>
    </row>
    <row r="634" spans="5:5" s="2" customFormat="1" x14ac:dyDescent="0.35">
      <c r="E634" s="7"/>
    </row>
    <row r="635" spans="5:5" s="2" customFormat="1" x14ac:dyDescent="0.35">
      <c r="E635" s="7"/>
    </row>
    <row r="636" spans="5:5" s="2" customFormat="1" x14ac:dyDescent="0.35">
      <c r="E636" s="7"/>
    </row>
    <row r="637" spans="5:5" s="2" customFormat="1" x14ac:dyDescent="0.35">
      <c r="E637" s="7"/>
    </row>
    <row r="638" spans="5:5" s="2" customFormat="1" x14ac:dyDescent="0.35">
      <c r="E638" s="7"/>
    </row>
    <row r="639" spans="5:5" s="2" customFormat="1" x14ac:dyDescent="0.35">
      <c r="E639" s="7"/>
    </row>
    <row r="640" spans="5:5" s="2" customFormat="1" x14ac:dyDescent="0.35">
      <c r="E640" s="7"/>
    </row>
    <row r="641" spans="5:5" s="2" customFormat="1" x14ac:dyDescent="0.35">
      <c r="E641" s="7"/>
    </row>
    <row r="642" spans="5:5" s="2" customFormat="1" x14ac:dyDescent="0.35">
      <c r="E642" s="7"/>
    </row>
    <row r="643" spans="5:5" s="2" customFormat="1" x14ac:dyDescent="0.35">
      <c r="E643" s="7"/>
    </row>
    <row r="644" spans="5:5" s="2" customFormat="1" x14ac:dyDescent="0.35">
      <c r="E644" s="7"/>
    </row>
    <row r="645" spans="5:5" s="2" customFormat="1" x14ac:dyDescent="0.35">
      <c r="E645" s="7"/>
    </row>
    <row r="646" spans="5:5" s="2" customFormat="1" x14ac:dyDescent="0.35">
      <c r="E646" s="7"/>
    </row>
    <row r="647" spans="5:5" s="2" customFormat="1" x14ac:dyDescent="0.35">
      <c r="E647" s="7"/>
    </row>
    <row r="648" spans="5:5" s="2" customFormat="1" x14ac:dyDescent="0.35">
      <c r="E648" s="7"/>
    </row>
    <row r="649" spans="5:5" s="2" customFormat="1" x14ac:dyDescent="0.35">
      <c r="E649" s="7"/>
    </row>
    <row r="650" spans="5:5" s="2" customFormat="1" x14ac:dyDescent="0.35">
      <c r="E650" s="7"/>
    </row>
    <row r="651" spans="5:5" s="2" customFormat="1" x14ac:dyDescent="0.35">
      <c r="E651" s="7"/>
    </row>
    <row r="652" spans="5:5" s="2" customFormat="1" x14ac:dyDescent="0.35">
      <c r="E652" s="7"/>
    </row>
    <row r="653" spans="5:5" s="2" customFormat="1" x14ac:dyDescent="0.35">
      <c r="E653" s="7"/>
    </row>
    <row r="654" spans="5:5" s="2" customFormat="1" x14ac:dyDescent="0.35">
      <c r="E654" s="7"/>
    </row>
    <row r="655" spans="5:5" s="2" customFormat="1" x14ac:dyDescent="0.35">
      <c r="E655" s="7"/>
    </row>
    <row r="656" spans="5:5" s="2" customFormat="1" x14ac:dyDescent="0.35">
      <c r="E656" s="7"/>
    </row>
    <row r="657" spans="5:5" s="2" customFormat="1" x14ac:dyDescent="0.35">
      <c r="E657" s="7"/>
    </row>
    <row r="658" spans="5:5" s="2" customFormat="1" x14ac:dyDescent="0.35">
      <c r="E658" s="7"/>
    </row>
    <row r="659" spans="5:5" s="2" customFormat="1" x14ac:dyDescent="0.35">
      <c r="E659" s="7"/>
    </row>
    <row r="660" spans="5:5" s="2" customFormat="1" x14ac:dyDescent="0.35">
      <c r="E660" s="7"/>
    </row>
    <row r="661" spans="5:5" s="2" customFormat="1" x14ac:dyDescent="0.35">
      <c r="E661" s="7"/>
    </row>
    <row r="662" spans="5:5" s="2" customFormat="1" x14ac:dyDescent="0.35">
      <c r="E662" s="7"/>
    </row>
    <row r="663" spans="5:5" s="2" customFormat="1" x14ac:dyDescent="0.35">
      <c r="E663" s="7"/>
    </row>
    <row r="664" spans="5:5" s="2" customFormat="1" x14ac:dyDescent="0.35">
      <c r="E664" s="7"/>
    </row>
    <row r="665" spans="5:5" s="2" customFormat="1" x14ac:dyDescent="0.35">
      <c r="E665" s="7"/>
    </row>
    <row r="666" spans="5:5" s="2" customFormat="1" x14ac:dyDescent="0.35">
      <c r="E666" s="7"/>
    </row>
    <row r="667" spans="5:5" s="2" customFormat="1" x14ac:dyDescent="0.35">
      <c r="E667" s="7"/>
    </row>
    <row r="668" spans="5:5" s="2" customFormat="1" x14ac:dyDescent="0.35">
      <c r="E668" s="7"/>
    </row>
    <row r="669" spans="5:5" s="2" customFormat="1" x14ac:dyDescent="0.35">
      <c r="E669" s="7"/>
    </row>
    <row r="670" spans="5:5" s="2" customFormat="1" x14ac:dyDescent="0.35">
      <c r="E670" s="7"/>
    </row>
    <row r="671" spans="5:5" s="2" customFormat="1" x14ac:dyDescent="0.35">
      <c r="E671" s="7"/>
    </row>
    <row r="672" spans="5:5" s="2" customFormat="1" x14ac:dyDescent="0.35">
      <c r="E672" s="7"/>
    </row>
    <row r="673" spans="5:5" s="2" customFormat="1" x14ac:dyDescent="0.35">
      <c r="E673" s="7"/>
    </row>
    <row r="674" spans="5:5" s="2" customFormat="1" x14ac:dyDescent="0.35">
      <c r="E674" s="7"/>
    </row>
    <row r="675" spans="5:5" s="2" customFormat="1" x14ac:dyDescent="0.35">
      <c r="E675" s="7"/>
    </row>
    <row r="676" spans="5:5" s="2" customFormat="1" x14ac:dyDescent="0.35">
      <c r="E676" s="7"/>
    </row>
    <row r="677" spans="5:5" s="2" customFormat="1" x14ac:dyDescent="0.35">
      <c r="E677" s="7"/>
    </row>
    <row r="678" spans="5:5" s="2" customFormat="1" x14ac:dyDescent="0.35">
      <c r="E678" s="7"/>
    </row>
    <row r="679" spans="5:5" s="2" customFormat="1" x14ac:dyDescent="0.35">
      <c r="E679" s="7"/>
    </row>
    <row r="680" spans="5:5" s="2" customFormat="1" x14ac:dyDescent="0.35">
      <c r="E680" s="7"/>
    </row>
    <row r="681" spans="5:5" s="2" customFormat="1" x14ac:dyDescent="0.35">
      <c r="E681" s="7"/>
    </row>
    <row r="682" spans="5:5" s="2" customFormat="1" x14ac:dyDescent="0.35">
      <c r="E682" s="7"/>
    </row>
    <row r="683" spans="5:5" s="2" customFormat="1" x14ac:dyDescent="0.35">
      <c r="E683" s="7"/>
    </row>
    <row r="684" spans="5:5" s="2" customFormat="1" x14ac:dyDescent="0.35">
      <c r="E684" s="7"/>
    </row>
    <row r="685" spans="5:5" s="2" customFormat="1" x14ac:dyDescent="0.35">
      <c r="E685" s="7"/>
    </row>
    <row r="686" spans="5:5" s="2" customFormat="1" x14ac:dyDescent="0.35">
      <c r="E686" s="7"/>
    </row>
    <row r="687" spans="5:5" s="2" customFormat="1" x14ac:dyDescent="0.35">
      <c r="E687" s="7"/>
    </row>
    <row r="688" spans="5:5" s="2" customFormat="1" x14ac:dyDescent="0.35">
      <c r="E688" s="7"/>
    </row>
    <row r="689" spans="5:5" s="2" customFormat="1" x14ac:dyDescent="0.35">
      <c r="E689" s="7"/>
    </row>
    <row r="690" spans="5:5" s="2" customFormat="1" x14ac:dyDescent="0.35">
      <c r="E690" s="7"/>
    </row>
    <row r="691" spans="5:5" s="2" customFormat="1" x14ac:dyDescent="0.35">
      <c r="E691" s="7"/>
    </row>
    <row r="692" spans="5:5" s="2" customFormat="1" x14ac:dyDescent="0.35">
      <c r="E692" s="7"/>
    </row>
    <row r="693" spans="5:5" s="2" customFormat="1" x14ac:dyDescent="0.35">
      <c r="E693" s="7"/>
    </row>
    <row r="694" spans="5:5" s="2" customFormat="1" x14ac:dyDescent="0.35">
      <c r="E694" s="7"/>
    </row>
    <row r="695" spans="5:5" s="2" customFormat="1" x14ac:dyDescent="0.35">
      <c r="E695" s="7"/>
    </row>
    <row r="696" spans="5:5" s="2" customFormat="1" x14ac:dyDescent="0.35">
      <c r="E696" s="7"/>
    </row>
    <row r="697" spans="5:5" s="2" customFormat="1" x14ac:dyDescent="0.35">
      <c r="E697" s="7"/>
    </row>
    <row r="698" spans="5:5" s="2" customFormat="1" x14ac:dyDescent="0.35">
      <c r="E698" s="7"/>
    </row>
    <row r="699" spans="5:5" s="2" customFormat="1" x14ac:dyDescent="0.35">
      <c r="E699" s="7"/>
    </row>
    <row r="700" spans="5:5" s="2" customFormat="1" x14ac:dyDescent="0.35">
      <c r="E700" s="7"/>
    </row>
    <row r="701" spans="5:5" s="2" customFormat="1" x14ac:dyDescent="0.35">
      <c r="E701" s="7"/>
    </row>
    <row r="702" spans="5:5" s="2" customFormat="1" x14ac:dyDescent="0.35">
      <c r="E702" s="7"/>
    </row>
    <row r="703" spans="5:5" s="2" customFormat="1" x14ac:dyDescent="0.35">
      <c r="E703" s="7"/>
    </row>
    <row r="704" spans="5:5" s="2" customFormat="1" x14ac:dyDescent="0.35">
      <c r="E704" s="7"/>
    </row>
    <row r="705" spans="5:5" s="2" customFormat="1" x14ac:dyDescent="0.35">
      <c r="E705" s="7"/>
    </row>
    <row r="706" spans="5:5" s="2" customFormat="1" x14ac:dyDescent="0.35">
      <c r="E706" s="7"/>
    </row>
    <row r="707" spans="5:5" s="2" customFormat="1" x14ac:dyDescent="0.35">
      <c r="E707" s="7"/>
    </row>
    <row r="708" spans="5:5" s="2" customFormat="1" x14ac:dyDescent="0.35">
      <c r="E708" s="7"/>
    </row>
    <row r="709" spans="5:5" s="2" customFormat="1" x14ac:dyDescent="0.35">
      <c r="E709" s="7"/>
    </row>
    <row r="710" spans="5:5" s="2" customFormat="1" x14ac:dyDescent="0.35">
      <c r="E710" s="7"/>
    </row>
    <row r="711" spans="5:5" s="2" customFormat="1" x14ac:dyDescent="0.35">
      <c r="E711" s="7"/>
    </row>
    <row r="712" spans="5:5" s="2" customFormat="1" x14ac:dyDescent="0.35">
      <c r="E712" s="7"/>
    </row>
    <row r="713" spans="5:5" s="2" customFormat="1" x14ac:dyDescent="0.35">
      <c r="E713" s="7"/>
    </row>
    <row r="714" spans="5:5" s="2" customFormat="1" x14ac:dyDescent="0.35">
      <c r="E714" s="7"/>
    </row>
    <row r="715" spans="5:5" s="2" customFormat="1" x14ac:dyDescent="0.35">
      <c r="E715" s="7"/>
    </row>
    <row r="716" spans="5:5" s="2" customFormat="1" x14ac:dyDescent="0.35">
      <c r="E716" s="7"/>
    </row>
    <row r="717" spans="5:5" s="2" customFormat="1" x14ac:dyDescent="0.35">
      <c r="E717" s="7"/>
    </row>
    <row r="718" spans="5:5" s="2" customFormat="1" x14ac:dyDescent="0.35">
      <c r="E718" s="7"/>
    </row>
    <row r="719" spans="5:5" s="2" customFormat="1" x14ac:dyDescent="0.35">
      <c r="E719" s="7"/>
    </row>
    <row r="720" spans="5:5" s="2" customFormat="1" x14ac:dyDescent="0.35">
      <c r="E720" s="7"/>
    </row>
    <row r="721" spans="5:5" s="2" customFormat="1" x14ac:dyDescent="0.35">
      <c r="E721" s="7"/>
    </row>
    <row r="722" spans="5:5" s="2" customFormat="1" x14ac:dyDescent="0.35">
      <c r="E722" s="7"/>
    </row>
    <row r="723" spans="5:5" s="2" customFormat="1" x14ac:dyDescent="0.35">
      <c r="E723" s="7"/>
    </row>
    <row r="724" spans="5:5" s="2" customFormat="1" x14ac:dyDescent="0.35">
      <c r="E724" s="7"/>
    </row>
    <row r="725" spans="5:5" s="2" customFormat="1" x14ac:dyDescent="0.35">
      <c r="E725" s="7"/>
    </row>
    <row r="726" spans="5:5" s="2" customFormat="1" x14ac:dyDescent="0.35">
      <c r="E726" s="7"/>
    </row>
    <row r="727" spans="5:5" s="2" customFormat="1" x14ac:dyDescent="0.35">
      <c r="E727" s="7"/>
    </row>
    <row r="728" spans="5:5" s="2" customFormat="1" x14ac:dyDescent="0.35">
      <c r="E728" s="7"/>
    </row>
    <row r="729" spans="5:5" s="2" customFormat="1" x14ac:dyDescent="0.35">
      <c r="E729" s="7"/>
    </row>
    <row r="730" spans="5:5" s="2" customFormat="1" x14ac:dyDescent="0.35">
      <c r="E730" s="7"/>
    </row>
    <row r="731" spans="5:5" s="2" customFormat="1" x14ac:dyDescent="0.35">
      <c r="E731" s="7"/>
    </row>
    <row r="732" spans="5:5" s="2" customFormat="1" x14ac:dyDescent="0.35">
      <c r="E732" s="7"/>
    </row>
    <row r="733" spans="5:5" s="2" customFormat="1" x14ac:dyDescent="0.35">
      <c r="E733" s="7"/>
    </row>
    <row r="734" spans="5:5" s="2" customFormat="1" x14ac:dyDescent="0.35">
      <c r="E734" s="7"/>
    </row>
    <row r="735" spans="5:5" s="2" customFormat="1" x14ac:dyDescent="0.35">
      <c r="E735" s="7"/>
    </row>
    <row r="736" spans="5:5" s="2" customFormat="1" x14ac:dyDescent="0.35">
      <c r="E736" s="7"/>
    </row>
    <row r="737" spans="5:5" s="2" customFormat="1" x14ac:dyDescent="0.35">
      <c r="E737" s="7"/>
    </row>
    <row r="738" spans="5:5" s="2" customFormat="1" x14ac:dyDescent="0.35">
      <c r="E738" s="7"/>
    </row>
    <row r="739" spans="5:5" s="2" customFormat="1" x14ac:dyDescent="0.35">
      <c r="E739" s="7"/>
    </row>
    <row r="740" spans="5:5" s="2" customFormat="1" x14ac:dyDescent="0.35">
      <c r="E740" s="7"/>
    </row>
    <row r="741" spans="5:5" s="2" customFormat="1" x14ac:dyDescent="0.35">
      <c r="E741" s="7"/>
    </row>
    <row r="742" spans="5:5" s="2" customFormat="1" x14ac:dyDescent="0.35">
      <c r="E742" s="7"/>
    </row>
    <row r="743" spans="5:5" s="2" customFormat="1" x14ac:dyDescent="0.35">
      <c r="E743" s="7"/>
    </row>
    <row r="744" spans="5:5" s="2" customFormat="1" x14ac:dyDescent="0.35">
      <c r="E744" s="7"/>
    </row>
    <row r="745" spans="5:5" s="2" customFormat="1" x14ac:dyDescent="0.35">
      <c r="E745" s="7"/>
    </row>
    <row r="746" spans="5:5" s="2" customFormat="1" x14ac:dyDescent="0.35">
      <c r="E746" s="7"/>
    </row>
    <row r="747" spans="5:5" s="2" customFormat="1" x14ac:dyDescent="0.35">
      <c r="E747" s="7"/>
    </row>
    <row r="748" spans="5:5" s="2" customFormat="1" x14ac:dyDescent="0.35">
      <c r="E748" s="7"/>
    </row>
    <row r="749" spans="5:5" s="2" customFormat="1" x14ac:dyDescent="0.35">
      <c r="E749" s="7"/>
    </row>
    <row r="750" spans="5:5" s="2" customFormat="1" x14ac:dyDescent="0.35">
      <c r="E750" s="7"/>
    </row>
    <row r="751" spans="5:5" s="2" customFormat="1" x14ac:dyDescent="0.35">
      <c r="E751" s="7"/>
    </row>
    <row r="752" spans="5:5" s="2" customFormat="1" x14ac:dyDescent="0.35">
      <c r="E752" s="7"/>
    </row>
    <row r="753" spans="5:5" s="2" customFormat="1" x14ac:dyDescent="0.35">
      <c r="E753" s="7"/>
    </row>
    <row r="754" spans="5:5" s="2" customFormat="1" x14ac:dyDescent="0.35">
      <c r="E754" s="7"/>
    </row>
    <row r="755" spans="5:5" s="2" customFormat="1" x14ac:dyDescent="0.35">
      <c r="E755" s="7"/>
    </row>
    <row r="756" spans="5:5" s="2" customFormat="1" x14ac:dyDescent="0.35">
      <c r="E756" s="7"/>
    </row>
    <row r="757" spans="5:5" s="2" customFormat="1" x14ac:dyDescent="0.35">
      <c r="E757" s="7"/>
    </row>
    <row r="758" spans="5:5" s="2" customFormat="1" x14ac:dyDescent="0.35">
      <c r="E758" s="7"/>
    </row>
    <row r="759" spans="5:5" s="2" customFormat="1" x14ac:dyDescent="0.35">
      <c r="E759" s="7"/>
    </row>
    <row r="760" spans="5:5" s="2" customFormat="1" x14ac:dyDescent="0.35">
      <c r="E760" s="7"/>
    </row>
    <row r="761" spans="5:5" s="2" customFormat="1" x14ac:dyDescent="0.35">
      <c r="E761" s="7"/>
    </row>
    <row r="762" spans="5:5" s="2" customFormat="1" x14ac:dyDescent="0.35">
      <c r="E762" s="7"/>
    </row>
    <row r="763" spans="5:5" s="2" customFormat="1" x14ac:dyDescent="0.35">
      <c r="E763" s="7"/>
    </row>
    <row r="764" spans="5:5" s="2" customFormat="1" x14ac:dyDescent="0.35">
      <c r="E764" s="7"/>
    </row>
    <row r="765" spans="5:5" s="2" customFormat="1" x14ac:dyDescent="0.35">
      <c r="E765" s="7"/>
    </row>
    <row r="766" spans="5:5" s="2" customFormat="1" x14ac:dyDescent="0.35">
      <c r="E766" s="7"/>
    </row>
    <row r="767" spans="5:5" s="2" customFormat="1" x14ac:dyDescent="0.35">
      <c r="E767" s="7"/>
    </row>
    <row r="768" spans="5:5" s="2" customFormat="1" x14ac:dyDescent="0.35">
      <c r="E768" s="7"/>
    </row>
    <row r="769" spans="5:5" s="2" customFormat="1" x14ac:dyDescent="0.35">
      <c r="E769" s="7"/>
    </row>
    <row r="770" spans="5:5" s="2" customFormat="1" x14ac:dyDescent="0.35">
      <c r="E770" s="7"/>
    </row>
    <row r="771" spans="5:5" s="2" customFormat="1" x14ac:dyDescent="0.35">
      <c r="E771" s="7"/>
    </row>
    <row r="772" spans="5:5" s="2" customFormat="1" x14ac:dyDescent="0.35">
      <c r="E772" s="7"/>
    </row>
    <row r="773" spans="5:5" s="2" customFormat="1" x14ac:dyDescent="0.35">
      <c r="E773" s="7"/>
    </row>
    <row r="774" spans="5:5" s="2" customFormat="1" x14ac:dyDescent="0.35">
      <c r="E774" s="7"/>
    </row>
    <row r="775" spans="5:5" s="2" customFormat="1" x14ac:dyDescent="0.35">
      <c r="E775" s="7"/>
    </row>
    <row r="776" spans="5:5" s="2" customFormat="1" x14ac:dyDescent="0.35">
      <c r="E776" s="7"/>
    </row>
    <row r="777" spans="5:5" s="2" customFormat="1" x14ac:dyDescent="0.35">
      <c r="E777" s="7"/>
    </row>
    <row r="778" spans="5:5" s="2" customFormat="1" x14ac:dyDescent="0.35">
      <c r="E778" s="7"/>
    </row>
    <row r="779" spans="5:5" s="2" customFormat="1" x14ac:dyDescent="0.35">
      <c r="E779" s="7"/>
    </row>
    <row r="780" spans="5:5" s="2" customFormat="1" x14ac:dyDescent="0.35">
      <c r="E780" s="7"/>
    </row>
    <row r="781" spans="5:5" s="2" customFormat="1" x14ac:dyDescent="0.35">
      <c r="E781" s="7"/>
    </row>
    <row r="782" spans="5:5" s="2" customFormat="1" x14ac:dyDescent="0.35">
      <c r="E782" s="7"/>
    </row>
    <row r="783" spans="5:5" s="2" customFormat="1" x14ac:dyDescent="0.35">
      <c r="E783" s="7"/>
    </row>
    <row r="784" spans="5:5" s="2" customFormat="1" x14ac:dyDescent="0.35">
      <c r="E784" s="7"/>
    </row>
    <row r="785" spans="5:5" s="2" customFormat="1" x14ac:dyDescent="0.35">
      <c r="E785" s="7"/>
    </row>
    <row r="786" spans="5:5" s="2" customFormat="1" x14ac:dyDescent="0.35">
      <c r="E786" s="7"/>
    </row>
    <row r="787" spans="5:5" s="2" customFormat="1" x14ac:dyDescent="0.35">
      <c r="E787" s="7"/>
    </row>
    <row r="788" spans="5:5" s="2" customFormat="1" x14ac:dyDescent="0.35">
      <c r="E788" s="7"/>
    </row>
    <row r="789" spans="5:5" s="2" customFormat="1" x14ac:dyDescent="0.35">
      <c r="E789" s="7"/>
    </row>
    <row r="790" spans="5:5" s="2" customFormat="1" x14ac:dyDescent="0.35">
      <c r="E790" s="7"/>
    </row>
    <row r="791" spans="5:5" s="2" customFormat="1" x14ac:dyDescent="0.35">
      <c r="E791" s="7"/>
    </row>
    <row r="792" spans="5:5" s="2" customFormat="1" x14ac:dyDescent="0.35">
      <c r="E792" s="7"/>
    </row>
    <row r="793" spans="5:5" s="2" customFormat="1" x14ac:dyDescent="0.35">
      <c r="E793" s="7"/>
    </row>
    <row r="794" spans="5:5" s="2" customFormat="1" x14ac:dyDescent="0.35">
      <c r="E794" s="7"/>
    </row>
    <row r="795" spans="5:5" s="2" customFormat="1" x14ac:dyDescent="0.35">
      <c r="E795" s="7"/>
    </row>
    <row r="796" spans="5:5" s="2" customFormat="1" x14ac:dyDescent="0.35">
      <c r="E796" s="7"/>
    </row>
    <row r="797" spans="5:5" s="2" customFormat="1" x14ac:dyDescent="0.35">
      <c r="E797" s="7"/>
    </row>
    <row r="798" spans="5:5" s="2" customFormat="1" x14ac:dyDescent="0.35">
      <c r="E798" s="7"/>
    </row>
    <row r="799" spans="5:5" s="2" customFormat="1" x14ac:dyDescent="0.35">
      <c r="E799" s="7"/>
    </row>
    <row r="800" spans="5:5" s="2" customFormat="1" x14ac:dyDescent="0.35">
      <c r="E800" s="7"/>
    </row>
    <row r="801" spans="5:5" s="2" customFormat="1" x14ac:dyDescent="0.35">
      <c r="E801" s="7"/>
    </row>
    <row r="802" spans="5:5" s="2" customFormat="1" x14ac:dyDescent="0.35">
      <c r="E802" s="7"/>
    </row>
    <row r="803" spans="5:5" s="2" customFormat="1" x14ac:dyDescent="0.35">
      <c r="E803" s="7"/>
    </row>
    <row r="804" spans="5:5" s="2" customFormat="1" x14ac:dyDescent="0.35">
      <c r="E804" s="7"/>
    </row>
    <row r="805" spans="5:5" s="2" customFormat="1" x14ac:dyDescent="0.35">
      <c r="E805" s="7"/>
    </row>
    <row r="806" spans="5:5" s="2" customFormat="1" x14ac:dyDescent="0.35">
      <c r="E806" s="7"/>
    </row>
    <row r="807" spans="5:5" s="2" customFormat="1" x14ac:dyDescent="0.35">
      <c r="E807" s="7"/>
    </row>
    <row r="808" spans="5:5" s="2" customFormat="1" x14ac:dyDescent="0.35">
      <c r="E808" s="7"/>
    </row>
    <row r="809" spans="5:5" s="2" customFormat="1" x14ac:dyDescent="0.35">
      <c r="E809" s="7"/>
    </row>
    <row r="810" spans="5:5" s="2" customFormat="1" x14ac:dyDescent="0.35">
      <c r="E810" s="7"/>
    </row>
    <row r="811" spans="5:5" s="2" customFormat="1" x14ac:dyDescent="0.35">
      <c r="E811" s="7"/>
    </row>
    <row r="812" spans="5:5" s="2" customFormat="1" x14ac:dyDescent="0.35">
      <c r="E812" s="7"/>
    </row>
    <row r="813" spans="5:5" s="2" customFormat="1" x14ac:dyDescent="0.35">
      <c r="E813" s="7"/>
    </row>
    <row r="814" spans="5:5" s="2" customFormat="1" x14ac:dyDescent="0.35">
      <c r="E814" s="7"/>
    </row>
    <row r="815" spans="5:5" s="2" customFormat="1" x14ac:dyDescent="0.35">
      <c r="E815" s="7"/>
    </row>
    <row r="816" spans="5:5" s="2" customFormat="1" x14ac:dyDescent="0.35">
      <c r="E816" s="7"/>
    </row>
    <row r="817" spans="5:5" s="2" customFormat="1" x14ac:dyDescent="0.35">
      <c r="E817" s="7"/>
    </row>
    <row r="818" spans="5:5" s="2" customFormat="1" x14ac:dyDescent="0.35">
      <c r="E818" s="7"/>
    </row>
    <row r="819" spans="5:5" s="2" customFormat="1" x14ac:dyDescent="0.35">
      <c r="E819" s="7"/>
    </row>
    <row r="820" spans="5:5" s="2" customFormat="1" x14ac:dyDescent="0.35">
      <c r="E820" s="7"/>
    </row>
    <row r="821" spans="5:5" s="2" customFormat="1" x14ac:dyDescent="0.35">
      <c r="E821" s="7"/>
    </row>
    <row r="822" spans="5:5" s="2" customFormat="1" x14ac:dyDescent="0.35">
      <c r="E822" s="7"/>
    </row>
    <row r="823" spans="5:5" s="2" customFormat="1" x14ac:dyDescent="0.35">
      <c r="E823" s="7"/>
    </row>
    <row r="824" spans="5:5" s="2" customFormat="1" x14ac:dyDescent="0.35">
      <c r="E824" s="7"/>
    </row>
    <row r="825" spans="5:5" s="2" customFormat="1" x14ac:dyDescent="0.35">
      <c r="E825" s="7"/>
    </row>
    <row r="826" spans="5:5" s="2" customFormat="1" x14ac:dyDescent="0.35">
      <c r="E826" s="7"/>
    </row>
    <row r="827" spans="5:5" s="2" customFormat="1" x14ac:dyDescent="0.35">
      <c r="E827" s="7"/>
    </row>
    <row r="828" spans="5:5" s="2" customFormat="1" x14ac:dyDescent="0.35">
      <c r="E828" s="7"/>
    </row>
    <row r="829" spans="5:5" s="2" customFormat="1" x14ac:dyDescent="0.35">
      <c r="E829" s="7"/>
    </row>
    <row r="830" spans="5:5" s="2" customFormat="1" x14ac:dyDescent="0.35">
      <c r="E830" s="7"/>
    </row>
    <row r="831" spans="5:5" s="2" customFormat="1" x14ac:dyDescent="0.35">
      <c r="E831" s="7"/>
    </row>
    <row r="832" spans="5:5" s="2" customFormat="1" x14ac:dyDescent="0.35">
      <c r="E832" s="7"/>
    </row>
    <row r="833" spans="5:5" s="2" customFormat="1" x14ac:dyDescent="0.35">
      <c r="E833" s="7"/>
    </row>
    <row r="834" spans="5:5" s="2" customFormat="1" x14ac:dyDescent="0.35">
      <c r="E834" s="7"/>
    </row>
    <row r="835" spans="5:5" s="2" customFormat="1" x14ac:dyDescent="0.35">
      <c r="E835" s="7"/>
    </row>
    <row r="836" spans="5:5" s="2" customFormat="1" x14ac:dyDescent="0.35">
      <c r="E836" s="7"/>
    </row>
    <row r="837" spans="5:5" s="2" customFormat="1" x14ac:dyDescent="0.35">
      <c r="E837" s="7"/>
    </row>
    <row r="838" spans="5:5" s="2" customFormat="1" x14ac:dyDescent="0.35">
      <c r="E838" s="7"/>
    </row>
    <row r="839" spans="5:5" s="2" customFormat="1" x14ac:dyDescent="0.35">
      <c r="E839" s="7"/>
    </row>
    <row r="840" spans="5:5" s="2" customFormat="1" x14ac:dyDescent="0.35">
      <c r="E840" s="7"/>
    </row>
    <row r="841" spans="5:5" s="2" customFormat="1" x14ac:dyDescent="0.35">
      <c r="E841" s="7"/>
    </row>
    <row r="842" spans="5:5" s="2" customFormat="1" x14ac:dyDescent="0.35">
      <c r="E842" s="7"/>
    </row>
    <row r="843" spans="5:5" s="2" customFormat="1" x14ac:dyDescent="0.35">
      <c r="E843" s="7"/>
    </row>
    <row r="844" spans="5:5" s="2" customFormat="1" x14ac:dyDescent="0.35">
      <c r="E844" s="7"/>
    </row>
    <row r="845" spans="5:5" s="2" customFormat="1" x14ac:dyDescent="0.35">
      <c r="E845" s="7"/>
    </row>
    <row r="846" spans="5:5" s="2" customFormat="1" x14ac:dyDescent="0.35">
      <c r="E846" s="7"/>
    </row>
    <row r="847" spans="5:5" s="2" customFormat="1" x14ac:dyDescent="0.35">
      <c r="E847" s="7"/>
    </row>
    <row r="848" spans="5:5" s="2" customFormat="1" x14ac:dyDescent="0.35">
      <c r="E848" s="7"/>
    </row>
    <row r="849" spans="5:5" s="2" customFormat="1" x14ac:dyDescent="0.35">
      <c r="E849" s="7"/>
    </row>
    <row r="850" spans="5:5" s="2" customFormat="1" x14ac:dyDescent="0.35">
      <c r="E850" s="7"/>
    </row>
    <row r="851" spans="5:5" s="2" customFormat="1" x14ac:dyDescent="0.35">
      <c r="E851" s="7"/>
    </row>
    <row r="852" spans="5:5" s="2" customFormat="1" x14ac:dyDescent="0.35">
      <c r="E852" s="7"/>
    </row>
    <row r="853" spans="5:5" s="2" customFormat="1" x14ac:dyDescent="0.35">
      <c r="E853" s="7"/>
    </row>
    <row r="854" spans="5:5" s="2" customFormat="1" x14ac:dyDescent="0.35">
      <c r="E854" s="7"/>
    </row>
    <row r="855" spans="5:5" s="2" customFormat="1" x14ac:dyDescent="0.35">
      <c r="E855" s="7"/>
    </row>
    <row r="856" spans="5:5" s="2" customFormat="1" x14ac:dyDescent="0.35">
      <c r="E856" s="7"/>
    </row>
    <row r="857" spans="5:5" s="2" customFormat="1" x14ac:dyDescent="0.35">
      <c r="E857" s="7"/>
    </row>
    <row r="858" spans="5:5" s="2" customFormat="1" x14ac:dyDescent="0.35">
      <c r="E858" s="7"/>
    </row>
    <row r="859" spans="5:5" s="2" customFormat="1" x14ac:dyDescent="0.35">
      <c r="E859" s="7"/>
    </row>
    <row r="860" spans="5:5" s="2" customFormat="1" x14ac:dyDescent="0.35">
      <c r="E860" s="7"/>
    </row>
    <row r="861" spans="5:5" s="2" customFormat="1" x14ac:dyDescent="0.35">
      <c r="E861" s="7"/>
    </row>
    <row r="862" spans="5:5" s="2" customFormat="1" x14ac:dyDescent="0.35">
      <c r="E862" s="7"/>
    </row>
    <row r="863" spans="5:5" s="2" customFormat="1" x14ac:dyDescent="0.35">
      <c r="E863" s="7"/>
    </row>
    <row r="864" spans="5:5" s="2" customFormat="1" x14ac:dyDescent="0.35">
      <c r="E864" s="7"/>
    </row>
    <row r="865" spans="5:5" s="2" customFormat="1" x14ac:dyDescent="0.35">
      <c r="E865" s="7"/>
    </row>
    <row r="866" spans="5:5" s="2" customFormat="1" x14ac:dyDescent="0.35">
      <c r="E866" s="7"/>
    </row>
    <row r="867" spans="5:5" s="2" customFormat="1" x14ac:dyDescent="0.35">
      <c r="E867" s="7"/>
    </row>
    <row r="868" spans="5:5" s="2" customFormat="1" x14ac:dyDescent="0.35">
      <c r="E868" s="7"/>
    </row>
    <row r="869" spans="5:5" s="2" customFormat="1" x14ac:dyDescent="0.35">
      <c r="E869" s="7"/>
    </row>
    <row r="870" spans="5:5" s="2" customFormat="1" x14ac:dyDescent="0.35">
      <c r="E870" s="7"/>
    </row>
    <row r="871" spans="5:5" s="2" customFormat="1" x14ac:dyDescent="0.35">
      <c r="E871" s="7"/>
    </row>
    <row r="872" spans="5:5" s="2" customFormat="1" x14ac:dyDescent="0.35">
      <c r="E872" s="7"/>
    </row>
    <row r="873" spans="5:5" s="2" customFormat="1" x14ac:dyDescent="0.35">
      <c r="E873" s="7"/>
    </row>
    <row r="874" spans="5:5" s="2" customFormat="1" x14ac:dyDescent="0.35">
      <c r="E874" s="7"/>
    </row>
    <row r="875" spans="5:5" s="2" customFormat="1" x14ac:dyDescent="0.35">
      <c r="E875" s="7"/>
    </row>
    <row r="876" spans="5:5" s="2" customFormat="1" x14ac:dyDescent="0.35">
      <c r="E876" s="7"/>
    </row>
    <row r="877" spans="5:5" s="2" customFormat="1" x14ac:dyDescent="0.35">
      <c r="E877" s="7"/>
    </row>
    <row r="878" spans="5:5" s="2" customFormat="1" x14ac:dyDescent="0.35">
      <c r="E878" s="7"/>
    </row>
    <row r="879" spans="5:5" s="2" customFormat="1" x14ac:dyDescent="0.35">
      <c r="E879" s="7"/>
    </row>
    <row r="880" spans="5:5" s="2" customFormat="1" x14ac:dyDescent="0.35">
      <c r="E880" s="7"/>
    </row>
    <row r="881" spans="5:5" s="2" customFormat="1" x14ac:dyDescent="0.35">
      <c r="E881" s="7"/>
    </row>
    <row r="882" spans="5:5" s="2" customFormat="1" x14ac:dyDescent="0.35">
      <c r="E882" s="7"/>
    </row>
    <row r="883" spans="5:5" s="2" customFormat="1" x14ac:dyDescent="0.35">
      <c r="E883" s="7"/>
    </row>
    <row r="884" spans="5:5" s="2" customFormat="1" x14ac:dyDescent="0.35">
      <c r="E884" s="7"/>
    </row>
    <row r="885" spans="5:5" s="2" customFormat="1" x14ac:dyDescent="0.35">
      <c r="E885" s="7"/>
    </row>
    <row r="886" spans="5:5" s="2" customFormat="1" x14ac:dyDescent="0.35">
      <c r="E886" s="7"/>
    </row>
    <row r="887" spans="5:5" s="2" customFormat="1" x14ac:dyDescent="0.35">
      <c r="E887" s="7"/>
    </row>
    <row r="888" spans="5:5" s="2" customFormat="1" x14ac:dyDescent="0.35">
      <c r="E888" s="7"/>
    </row>
    <row r="889" spans="5:5" s="2" customFormat="1" x14ac:dyDescent="0.35">
      <c r="E889" s="7"/>
    </row>
    <row r="890" spans="5:5" s="2" customFormat="1" x14ac:dyDescent="0.35">
      <c r="E890" s="7"/>
    </row>
    <row r="891" spans="5:5" s="2" customFormat="1" x14ac:dyDescent="0.35">
      <c r="E891" s="7"/>
    </row>
    <row r="892" spans="5:5" s="2" customFormat="1" x14ac:dyDescent="0.35">
      <c r="E892" s="7"/>
    </row>
    <row r="893" spans="5:5" s="2" customFormat="1" x14ac:dyDescent="0.35">
      <c r="E893" s="7"/>
    </row>
    <row r="894" spans="5:5" s="2" customFormat="1" x14ac:dyDescent="0.35">
      <c r="E894" s="7"/>
    </row>
    <row r="895" spans="5:5" s="2" customFormat="1" x14ac:dyDescent="0.35">
      <c r="E895" s="7"/>
    </row>
    <row r="896" spans="5:5" s="2" customFormat="1" x14ac:dyDescent="0.35">
      <c r="E896" s="7"/>
    </row>
    <row r="897" spans="5:5" s="2" customFormat="1" x14ac:dyDescent="0.35">
      <c r="E897" s="7"/>
    </row>
    <row r="898" spans="5:5" s="2" customFormat="1" x14ac:dyDescent="0.35">
      <c r="E898" s="7"/>
    </row>
    <row r="899" spans="5:5" s="2" customFormat="1" x14ac:dyDescent="0.35">
      <c r="E899" s="7"/>
    </row>
    <row r="900" spans="5:5" s="2" customFormat="1" x14ac:dyDescent="0.35">
      <c r="E900" s="7"/>
    </row>
    <row r="901" spans="5:5" s="2" customFormat="1" x14ac:dyDescent="0.35">
      <c r="E901" s="7"/>
    </row>
    <row r="902" spans="5:5" s="2" customFormat="1" x14ac:dyDescent="0.35">
      <c r="E902" s="7"/>
    </row>
    <row r="903" spans="5:5" s="2" customFormat="1" x14ac:dyDescent="0.35">
      <c r="E903" s="7"/>
    </row>
    <row r="904" spans="5:5" s="2" customFormat="1" x14ac:dyDescent="0.35">
      <c r="E904" s="7"/>
    </row>
    <row r="905" spans="5:5" s="2" customFormat="1" x14ac:dyDescent="0.35">
      <c r="E905" s="7"/>
    </row>
    <row r="906" spans="5:5" s="2" customFormat="1" x14ac:dyDescent="0.35">
      <c r="E906" s="7"/>
    </row>
    <row r="907" spans="5:5" s="2" customFormat="1" x14ac:dyDescent="0.35">
      <c r="E907" s="7"/>
    </row>
    <row r="908" spans="5:5" s="2" customFormat="1" x14ac:dyDescent="0.35">
      <c r="E908" s="7"/>
    </row>
    <row r="909" spans="5:5" s="2" customFormat="1" x14ac:dyDescent="0.35">
      <c r="E909" s="7"/>
    </row>
    <row r="910" spans="5:5" s="2" customFormat="1" x14ac:dyDescent="0.35">
      <c r="E910" s="7"/>
    </row>
    <row r="911" spans="5:5" s="2" customFormat="1" x14ac:dyDescent="0.35">
      <c r="E911" s="7"/>
    </row>
    <row r="912" spans="5:5" s="2" customFormat="1" x14ac:dyDescent="0.35">
      <c r="E912" s="7"/>
    </row>
    <row r="913" spans="5:5" s="2" customFormat="1" x14ac:dyDescent="0.35">
      <c r="E913" s="7"/>
    </row>
    <row r="914" spans="5:5" s="2" customFormat="1" x14ac:dyDescent="0.35">
      <c r="E914" s="7"/>
    </row>
    <row r="915" spans="5:5" s="2" customFormat="1" x14ac:dyDescent="0.35">
      <c r="E915" s="7"/>
    </row>
    <row r="916" spans="5:5" s="2" customFormat="1" x14ac:dyDescent="0.35">
      <c r="E916" s="7"/>
    </row>
    <row r="917" spans="5:5" s="2" customFormat="1" x14ac:dyDescent="0.35">
      <c r="E917" s="7"/>
    </row>
    <row r="918" spans="5:5" s="2" customFormat="1" x14ac:dyDescent="0.35">
      <c r="E918" s="7"/>
    </row>
    <row r="919" spans="5:5" s="2" customFormat="1" x14ac:dyDescent="0.35">
      <c r="E919" s="7"/>
    </row>
    <row r="920" spans="5:5" s="2" customFormat="1" x14ac:dyDescent="0.35">
      <c r="E920" s="7"/>
    </row>
    <row r="921" spans="5:5" s="2" customFormat="1" x14ac:dyDescent="0.35">
      <c r="E921" s="7"/>
    </row>
    <row r="922" spans="5:5" s="2" customFormat="1" x14ac:dyDescent="0.35">
      <c r="E922" s="7"/>
    </row>
    <row r="923" spans="5:5" s="2" customFormat="1" x14ac:dyDescent="0.35">
      <c r="E923" s="7"/>
    </row>
    <row r="924" spans="5:5" s="2" customFormat="1" x14ac:dyDescent="0.35">
      <c r="E924" s="7"/>
    </row>
    <row r="925" spans="5:5" s="2" customFormat="1" x14ac:dyDescent="0.35">
      <c r="E925" s="7"/>
    </row>
    <row r="926" spans="5:5" s="2" customFormat="1" x14ac:dyDescent="0.35">
      <c r="E926" s="7"/>
    </row>
    <row r="927" spans="5:5" s="2" customFormat="1" x14ac:dyDescent="0.35">
      <c r="E927" s="7"/>
    </row>
    <row r="928" spans="5:5" s="2" customFormat="1" x14ac:dyDescent="0.35">
      <c r="E928" s="7"/>
    </row>
    <row r="929" spans="5:5" s="2" customFormat="1" x14ac:dyDescent="0.35">
      <c r="E929" s="7"/>
    </row>
    <row r="930" spans="5:5" s="2" customFormat="1" x14ac:dyDescent="0.35">
      <c r="E930" s="7"/>
    </row>
    <row r="931" spans="5:5" s="2" customFormat="1" x14ac:dyDescent="0.35">
      <c r="E931" s="7"/>
    </row>
    <row r="932" spans="5:5" s="2" customFormat="1" x14ac:dyDescent="0.35">
      <c r="E932" s="7"/>
    </row>
    <row r="933" spans="5:5" s="2" customFormat="1" x14ac:dyDescent="0.35">
      <c r="E933" s="7"/>
    </row>
    <row r="934" spans="5:5" s="2" customFormat="1" x14ac:dyDescent="0.35">
      <c r="E934" s="7"/>
    </row>
    <row r="935" spans="5:5" s="2" customFormat="1" x14ac:dyDescent="0.35">
      <c r="E935" s="7"/>
    </row>
    <row r="936" spans="5:5" s="2" customFormat="1" x14ac:dyDescent="0.35">
      <c r="E936" s="7"/>
    </row>
    <row r="937" spans="5:5" s="2" customFormat="1" x14ac:dyDescent="0.35">
      <c r="E937" s="7"/>
    </row>
    <row r="938" spans="5:5" s="2" customFormat="1" x14ac:dyDescent="0.35">
      <c r="E938" s="7"/>
    </row>
    <row r="939" spans="5:5" s="2" customFormat="1" x14ac:dyDescent="0.35">
      <c r="E939" s="7"/>
    </row>
    <row r="940" spans="5:5" s="2" customFormat="1" x14ac:dyDescent="0.35">
      <c r="E940" s="7"/>
    </row>
    <row r="941" spans="5:5" s="2" customFormat="1" x14ac:dyDescent="0.35">
      <c r="E941" s="7"/>
    </row>
    <row r="942" spans="5:5" s="2" customFormat="1" x14ac:dyDescent="0.35">
      <c r="E942" s="7"/>
    </row>
    <row r="943" spans="5:5" s="2" customFormat="1" x14ac:dyDescent="0.35">
      <c r="E943" s="7"/>
    </row>
    <row r="944" spans="5:5" s="2" customFormat="1" x14ac:dyDescent="0.35">
      <c r="E944" s="7"/>
    </row>
    <row r="945" spans="5:5" s="2" customFormat="1" x14ac:dyDescent="0.35">
      <c r="E945" s="7"/>
    </row>
    <row r="946" spans="5:5" s="2" customFormat="1" x14ac:dyDescent="0.35">
      <c r="E946" s="7"/>
    </row>
    <row r="947" spans="5:5" s="2" customFormat="1" x14ac:dyDescent="0.35">
      <c r="E947" s="7"/>
    </row>
    <row r="948" spans="5:5" s="2" customFormat="1" x14ac:dyDescent="0.35">
      <c r="E948" s="7"/>
    </row>
    <row r="949" spans="5:5" s="2" customFormat="1" x14ac:dyDescent="0.35">
      <c r="E949" s="7"/>
    </row>
    <row r="950" spans="5:5" s="2" customFormat="1" x14ac:dyDescent="0.35">
      <c r="E950" s="7"/>
    </row>
    <row r="951" spans="5:5" s="2" customFormat="1" x14ac:dyDescent="0.35">
      <c r="E951" s="7"/>
    </row>
    <row r="952" spans="5:5" s="2" customFormat="1" x14ac:dyDescent="0.35">
      <c r="E952" s="7"/>
    </row>
    <row r="953" spans="5:5" s="2" customFormat="1" x14ac:dyDescent="0.35">
      <c r="E953" s="7"/>
    </row>
    <row r="954" spans="5:5" s="2" customFormat="1" x14ac:dyDescent="0.35">
      <c r="E954" s="7"/>
    </row>
    <row r="955" spans="5:5" s="2" customFormat="1" x14ac:dyDescent="0.35">
      <c r="E955" s="7"/>
    </row>
    <row r="956" spans="5:5" s="2" customFormat="1" x14ac:dyDescent="0.35">
      <c r="E956" s="7"/>
    </row>
    <row r="957" spans="5:5" s="2" customFormat="1" x14ac:dyDescent="0.35">
      <c r="E957" s="7"/>
    </row>
    <row r="958" spans="5:5" s="2" customFormat="1" x14ac:dyDescent="0.35">
      <c r="E958" s="7"/>
    </row>
    <row r="959" spans="5:5" s="2" customFormat="1" x14ac:dyDescent="0.35">
      <c r="E959" s="7"/>
    </row>
    <row r="960" spans="5:5" s="2" customFormat="1" x14ac:dyDescent="0.35">
      <c r="E960" s="7"/>
    </row>
    <row r="961" spans="5:5" s="2" customFormat="1" x14ac:dyDescent="0.35">
      <c r="E961" s="7"/>
    </row>
    <row r="962" spans="5:5" s="2" customFormat="1" x14ac:dyDescent="0.35">
      <c r="E962" s="7"/>
    </row>
    <row r="963" spans="5:5" s="2" customFormat="1" x14ac:dyDescent="0.35">
      <c r="E963" s="7"/>
    </row>
    <row r="964" spans="5:5" s="2" customFormat="1" x14ac:dyDescent="0.35">
      <c r="E964" s="7"/>
    </row>
    <row r="965" spans="5:5" s="2" customFormat="1" x14ac:dyDescent="0.35">
      <c r="E965" s="7"/>
    </row>
    <row r="966" spans="5:5" s="2" customFormat="1" x14ac:dyDescent="0.35">
      <c r="E966" s="7"/>
    </row>
    <row r="967" spans="5:5" s="2" customFormat="1" x14ac:dyDescent="0.35">
      <c r="E967" s="7"/>
    </row>
    <row r="968" spans="5:5" s="2" customFormat="1" x14ac:dyDescent="0.35">
      <c r="E968" s="7"/>
    </row>
    <row r="969" spans="5:5" s="2" customFormat="1" x14ac:dyDescent="0.35">
      <c r="E969" s="7"/>
    </row>
    <row r="970" spans="5:5" s="2" customFormat="1" x14ac:dyDescent="0.35">
      <c r="E970" s="7"/>
    </row>
    <row r="971" spans="5:5" s="2" customFormat="1" x14ac:dyDescent="0.35">
      <c r="E971" s="7"/>
    </row>
    <row r="972" spans="5:5" s="2" customFormat="1" x14ac:dyDescent="0.35">
      <c r="E972" s="7"/>
    </row>
    <row r="973" spans="5:5" s="2" customFormat="1" x14ac:dyDescent="0.35">
      <c r="E973" s="7"/>
    </row>
    <row r="974" spans="5:5" s="2" customFormat="1" x14ac:dyDescent="0.35">
      <c r="E974" s="7"/>
    </row>
    <row r="975" spans="5:5" s="2" customFormat="1" x14ac:dyDescent="0.35">
      <c r="E975" s="7"/>
    </row>
    <row r="976" spans="5:5" s="2" customFormat="1" x14ac:dyDescent="0.35">
      <c r="E976" s="7"/>
    </row>
    <row r="977" spans="5:5" s="2" customFormat="1" x14ac:dyDescent="0.35">
      <c r="E977" s="7"/>
    </row>
    <row r="978" spans="5:5" s="2" customFormat="1" x14ac:dyDescent="0.35">
      <c r="E978" s="7"/>
    </row>
    <row r="979" spans="5:5" s="2" customFormat="1" x14ac:dyDescent="0.35">
      <c r="E979" s="7"/>
    </row>
    <row r="980" spans="5:5" s="2" customFormat="1" x14ac:dyDescent="0.35">
      <c r="E980" s="7"/>
    </row>
    <row r="981" spans="5:5" s="2" customFormat="1" x14ac:dyDescent="0.35">
      <c r="E981" s="7"/>
    </row>
    <row r="982" spans="5:5" s="2" customFormat="1" x14ac:dyDescent="0.35">
      <c r="E982" s="7"/>
    </row>
    <row r="983" spans="5:5" s="2" customFormat="1" x14ac:dyDescent="0.35">
      <c r="E983" s="7"/>
    </row>
    <row r="984" spans="5:5" s="2" customFormat="1" x14ac:dyDescent="0.35">
      <c r="E984" s="7"/>
    </row>
    <row r="985" spans="5:5" s="2" customFormat="1" x14ac:dyDescent="0.35">
      <c r="E985" s="7"/>
    </row>
    <row r="986" spans="5:5" s="2" customFormat="1" x14ac:dyDescent="0.35">
      <c r="E986" s="7"/>
    </row>
    <row r="987" spans="5:5" s="2" customFormat="1" x14ac:dyDescent="0.35">
      <c r="E987" s="7"/>
    </row>
    <row r="988" spans="5:5" s="2" customFormat="1" x14ac:dyDescent="0.35">
      <c r="E988" s="7"/>
    </row>
    <row r="989" spans="5:5" s="2" customFormat="1" x14ac:dyDescent="0.35">
      <c r="E989" s="7"/>
    </row>
    <row r="990" spans="5:5" s="2" customFormat="1" x14ac:dyDescent="0.35">
      <c r="E990" s="7"/>
    </row>
    <row r="991" spans="5:5" s="2" customFormat="1" x14ac:dyDescent="0.35">
      <c r="E991" s="7"/>
    </row>
    <row r="992" spans="5:5" s="2" customFormat="1" x14ac:dyDescent="0.35">
      <c r="E992" s="7"/>
    </row>
    <row r="993" spans="5:5" s="2" customFormat="1" x14ac:dyDescent="0.35">
      <c r="E993" s="7"/>
    </row>
    <row r="994" spans="5:5" s="2" customFormat="1" x14ac:dyDescent="0.35">
      <c r="E994" s="7"/>
    </row>
    <row r="995" spans="5:5" s="2" customFormat="1" x14ac:dyDescent="0.35">
      <c r="E995" s="7"/>
    </row>
    <row r="996" spans="5:5" s="2" customFormat="1" x14ac:dyDescent="0.35">
      <c r="E996" s="7"/>
    </row>
    <row r="997" spans="5:5" s="2" customFormat="1" x14ac:dyDescent="0.35">
      <c r="E997" s="7"/>
    </row>
    <row r="998" spans="5:5" s="2" customFormat="1" x14ac:dyDescent="0.35">
      <c r="E998" s="7"/>
    </row>
    <row r="999" spans="5:5" s="2" customFormat="1" x14ac:dyDescent="0.35">
      <c r="E999" s="7"/>
    </row>
    <row r="1000" spans="5:5" s="2" customFormat="1" x14ac:dyDescent="0.35">
      <c r="E1000" s="7"/>
    </row>
    <row r="1001" spans="5:5" s="2" customFormat="1" x14ac:dyDescent="0.35">
      <c r="E1001" s="7"/>
    </row>
    <row r="1002" spans="5:5" s="2" customFormat="1" x14ac:dyDescent="0.35">
      <c r="E1002" s="7"/>
    </row>
    <row r="1003" spans="5:5" s="2" customFormat="1" x14ac:dyDescent="0.35">
      <c r="E1003" s="7"/>
    </row>
    <row r="1004" spans="5:5" s="2" customFormat="1" x14ac:dyDescent="0.35">
      <c r="E1004" s="7"/>
    </row>
    <row r="1005" spans="5:5" s="2" customFormat="1" x14ac:dyDescent="0.35">
      <c r="E1005" s="7"/>
    </row>
    <row r="1006" spans="5:5" s="2" customFormat="1" x14ac:dyDescent="0.35">
      <c r="E1006" s="7"/>
    </row>
    <row r="1007" spans="5:5" s="2" customFormat="1" x14ac:dyDescent="0.35">
      <c r="E1007" s="7"/>
    </row>
    <row r="1008" spans="5:5" s="2" customFormat="1" x14ac:dyDescent="0.35">
      <c r="E1008" s="7"/>
    </row>
    <row r="1009" spans="5:5" s="2" customFormat="1" x14ac:dyDescent="0.35">
      <c r="E1009" s="7"/>
    </row>
    <row r="1010" spans="5:5" s="2" customFormat="1" x14ac:dyDescent="0.35">
      <c r="E1010" s="7"/>
    </row>
    <row r="1011" spans="5:5" s="2" customFormat="1" x14ac:dyDescent="0.35">
      <c r="E1011" s="7"/>
    </row>
    <row r="1012" spans="5:5" s="2" customFormat="1" x14ac:dyDescent="0.35">
      <c r="E1012" s="7"/>
    </row>
    <row r="1013" spans="5:5" s="2" customFormat="1" x14ac:dyDescent="0.35">
      <c r="E1013" s="7"/>
    </row>
    <row r="1014" spans="5:5" s="2" customFormat="1" x14ac:dyDescent="0.35">
      <c r="E1014" s="7"/>
    </row>
    <row r="1015" spans="5:5" s="2" customFormat="1" x14ac:dyDescent="0.35">
      <c r="E1015" s="7"/>
    </row>
    <row r="1016" spans="5:5" s="2" customFormat="1" x14ac:dyDescent="0.35">
      <c r="E1016" s="7"/>
    </row>
    <row r="1017" spans="5:5" s="2" customFormat="1" x14ac:dyDescent="0.35">
      <c r="E1017" s="7"/>
    </row>
    <row r="1018" spans="5:5" s="2" customFormat="1" x14ac:dyDescent="0.35">
      <c r="E1018" s="7"/>
    </row>
    <row r="1019" spans="5:5" s="2" customFormat="1" x14ac:dyDescent="0.35">
      <c r="E1019" s="7"/>
    </row>
    <row r="1020" spans="5:5" s="2" customFormat="1" x14ac:dyDescent="0.35">
      <c r="E1020" s="7"/>
    </row>
    <row r="1021" spans="5:5" s="2" customFormat="1" x14ac:dyDescent="0.35">
      <c r="E1021" s="7"/>
    </row>
    <row r="1022" spans="5:5" s="2" customFormat="1" x14ac:dyDescent="0.35">
      <c r="E1022" s="7"/>
    </row>
    <row r="1023" spans="5:5" s="2" customFormat="1" x14ac:dyDescent="0.35">
      <c r="E1023" s="7"/>
    </row>
    <row r="1024" spans="5:5" s="2" customFormat="1" x14ac:dyDescent="0.35">
      <c r="E1024" s="7"/>
    </row>
    <row r="1025" spans="5:5" s="2" customFormat="1" x14ac:dyDescent="0.35">
      <c r="E1025" s="7"/>
    </row>
    <row r="1026" spans="5:5" s="2" customFormat="1" x14ac:dyDescent="0.35">
      <c r="E1026" s="7"/>
    </row>
    <row r="1027" spans="5:5" s="2" customFormat="1" x14ac:dyDescent="0.35">
      <c r="E1027" s="7"/>
    </row>
    <row r="1028" spans="5:5" s="2" customFormat="1" x14ac:dyDescent="0.35">
      <c r="E1028" s="7"/>
    </row>
    <row r="1029" spans="5:5" s="2" customFormat="1" x14ac:dyDescent="0.35">
      <c r="E1029" s="7"/>
    </row>
    <row r="1030" spans="5:5" s="2" customFormat="1" x14ac:dyDescent="0.35">
      <c r="E1030" s="7"/>
    </row>
    <row r="1031" spans="5:5" s="2" customFormat="1" x14ac:dyDescent="0.35">
      <c r="E1031" s="7"/>
    </row>
    <row r="1032" spans="5:5" s="2" customFormat="1" x14ac:dyDescent="0.35">
      <c r="E1032" s="7"/>
    </row>
    <row r="1033" spans="5:5" s="2" customFormat="1" x14ac:dyDescent="0.35">
      <c r="E1033" s="7"/>
    </row>
    <row r="1034" spans="5:5" s="2" customFormat="1" x14ac:dyDescent="0.35">
      <c r="E1034" s="7"/>
    </row>
    <row r="1035" spans="5:5" s="2" customFormat="1" x14ac:dyDescent="0.35">
      <c r="E1035" s="7"/>
    </row>
    <row r="1036" spans="5:5" s="2" customFormat="1" x14ac:dyDescent="0.35">
      <c r="E1036" s="7"/>
    </row>
    <row r="1037" spans="5:5" s="2" customFormat="1" x14ac:dyDescent="0.35">
      <c r="E1037" s="7"/>
    </row>
    <row r="1038" spans="5:5" s="2" customFormat="1" x14ac:dyDescent="0.35">
      <c r="E1038" s="7"/>
    </row>
    <row r="1039" spans="5:5" s="2" customFormat="1" x14ac:dyDescent="0.35">
      <c r="E1039" s="7"/>
    </row>
    <row r="1040" spans="5:5" s="2" customFormat="1" x14ac:dyDescent="0.35">
      <c r="E1040" s="7"/>
    </row>
    <row r="1041" spans="5:5" s="2" customFormat="1" x14ac:dyDescent="0.35">
      <c r="E1041" s="7"/>
    </row>
  </sheetData>
  <autoFilter ref="B4:E426" xr:uid="{B625476D-30DE-4C76-9274-8ADAF9EB60FB}"/>
  <mergeCells count="2">
    <mergeCell ref="B2:F2"/>
    <mergeCell ref="B425:E426"/>
  </mergeCells>
  <conditionalFormatting sqref="E5:E424">
    <cfRule type="expression" dxfId="0" priority="1">
      <formula>E5&lt;0.05</formula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7E33CF5EDA29349AFB79634F91DA113" ma:contentTypeVersion="17" ma:contentTypeDescription="Create a new document." ma:contentTypeScope="" ma:versionID="2ff3ac4415fd3afa9ec4457d8be337f1">
  <xsd:schema xmlns:xsd="http://www.w3.org/2001/XMLSchema" xmlns:xs="http://www.w3.org/2001/XMLSchema" xmlns:p="http://schemas.microsoft.com/office/2006/metadata/properties" xmlns:ns2="694a1a0e-3c8c-4281-82c1-f2d0f725f41f" xmlns:ns3="bc758963-a940-4283-8672-41d0e1f4c1c8" targetNamespace="http://schemas.microsoft.com/office/2006/metadata/properties" ma:root="true" ma:fieldsID="c240e36905432209a8cd332f1e028917" ns2:_="" ns3:_="">
    <xsd:import namespace="694a1a0e-3c8c-4281-82c1-f2d0f725f41f"/>
    <xsd:import namespace="bc758963-a940-4283-8672-41d0e1f4c1c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3:SharedWithUsers" minOccurs="0"/>
                <xsd:element ref="ns3:SharedWithDetails" minOccurs="0"/>
                <xsd:element ref="ns2:MediaLengthInSecond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94a1a0e-3c8c-4281-82c1-f2d0f725f41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5" nillable="true" ma:displayName="Length (seconds)" ma:internalName="MediaLengthInSeconds" ma:readOnly="true">
      <xsd:simpleType>
        <xsd:restriction base="dms:Unknown"/>
      </xsd:simpleType>
    </xsd:element>
    <xsd:element name="MediaServiceAutoTags" ma:index="16" nillable="true" ma:displayName="Tags" ma:internalName="MediaServiceAutoTags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4fa1e667-dbaa-4480-9113-846ec40fb534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c758963-a940-4283-8672-41d0e1f4c1c8" elementFormDefault="qualified">
    <xsd:import namespace="http://schemas.microsoft.com/office/2006/documentManagement/types"/>
    <xsd:import namespace="http://schemas.microsoft.com/office/infopath/2007/PartnerControls"/>
    <xsd:element name="SharedWithUsers" ma:index="13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4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cfa242ea-5782-478a-944d-a327baaa0b13}" ma:internalName="TaxCatchAll" ma:showField="CatchAllData" ma:web="bc758963-a940-4283-8672-41d0e1f4c1c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bc758963-a940-4283-8672-41d0e1f4c1c8" xsi:nil="true"/>
    <lcf76f155ced4ddcb4097134ff3c332f xmlns="694a1a0e-3c8c-4281-82c1-f2d0f725f41f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B79DE538-E1EA-48EA-A18F-99E6EBF0B55A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94634E80-090B-4762-A78B-B19EDE09E88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94a1a0e-3c8c-4281-82c1-f2d0f725f41f"/>
    <ds:schemaRef ds:uri="bc758963-a940-4283-8672-41d0e1f4c1c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E4AE9A7D-98E2-4079-8146-77E3970208FB}">
  <ds:schemaRefs>
    <ds:schemaRef ds:uri="http://schemas.microsoft.com/office/2006/metadata/properties"/>
    <ds:schemaRef ds:uri="http://schemas.microsoft.com/office/infopath/2007/PartnerControls"/>
    <ds:schemaRef ds:uri="bc758963-a940-4283-8672-41d0e1f4c1c8"/>
    <ds:schemaRef ds:uri="694a1a0e-3c8c-4281-82c1-f2d0f725f41f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ppendix Table 2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by Dadzie</dc:creator>
  <cp:lastModifiedBy>Ruby Dadzie</cp:lastModifiedBy>
  <dcterms:created xsi:type="dcterms:W3CDTF">2023-12-14T13:12:21Z</dcterms:created>
  <dcterms:modified xsi:type="dcterms:W3CDTF">2024-02-16T14:50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7E33CF5EDA29349AFB79634F91DA113</vt:lpwstr>
  </property>
  <property fmtid="{D5CDD505-2E9C-101B-9397-08002B2CF9AE}" pid="3" name="MediaServiceImageTags">
    <vt:lpwstr/>
  </property>
</Properties>
</file>